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v\vgtwort\Desktop\Anne\Final_Versions\Resubmission\"/>
    </mc:Choice>
  </mc:AlternateContent>
  <bookViews>
    <workbookView xWindow="0" yWindow="0" windowWidth="28800" windowHeight="12300" activeTab="1"/>
  </bookViews>
  <sheets>
    <sheet name="Wolbachia" sheetId="7" r:id="rId1"/>
    <sheet name="Spiroplasma" sheetId="6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47" i="7" l="1"/>
  <c r="AL61" i="7" l="1"/>
  <c r="AL62" i="7"/>
  <c r="AL63" i="7"/>
  <c r="AL64" i="7"/>
  <c r="AL65" i="7"/>
  <c r="AL66" i="7"/>
  <c r="AL50" i="7"/>
  <c r="AL51" i="7"/>
  <c r="AL52" i="7"/>
  <c r="AL53" i="7"/>
  <c r="AL54" i="7"/>
  <c r="AL55" i="7"/>
  <c r="AL56" i="7"/>
  <c r="AL57" i="7"/>
  <c r="AL58" i="7"/>
  <c r="AL59" i="7"/>
  <c r="AL60" i="7"/>
  <c r="AL39" i="7"/>
  <c r="AL40" i="7"/>
  <c r="AL41" i="7"/>
  <c r="AL42" i="7"/>
  <c r="AL43" i="7"/>
  <c r="AL44" i="7"/>
  <c r="AL45" i="7"/>
  <c r="AL46" i="7"/>
  <c r="AL47" i="7"/>
  <c r="AL48" i="7"/>
  <c r="AL29" i="7"/>
  <c r="AL30" i="7"/>
  <c r="AL31" i="7"/>
  <c r="AL32" i="7"/>
  <c r="AL33" i="7"/>
  <c r="AL34" i="7"/>
  <c r="AL35" i="7"/>
  <c r="AL36" i="7"/>
  <c r="AL37" i="7"/>
  <c r="AL38" i="7"/>
  <c r="AL28" i="7"/>
  <c r="AL23" i="7"/>
  <c r="AL24" i="7"/>
  <c r="AL25" i="7"/>
  <c r="AL4" i="7"/>
  <c r="AL5" i="7"/>
  <c r="AL6" i="7"/>
  <c r="AL7" i="7"/>
  <c r="AL8" i="7"/>
  <c r="AL10" i="7"/>
  <c r="AL12" i="7"/>
  <c r="AL13" i="7"/>
  <c r="AL14" i="7"/>
  <c r="AL15" i="7"/>
  <c r="AL16" i="7"/>
  <c r="AL17" i="7"/>
  <c r="AL18" i="7"/>
  <c r="AL19" i="7"/>
  <c r="AL3" i="7"/>
  <c r="AR4" i="6"/>
  <c r="AR5" i="6"/>
  <c r="AR6" i="6"/>
  <c r="AR7" i="6"/>
  <c r="AR8" i="6"/>
  <c r="AR9" i="6"/>
  <c r="AR10" i="6"/>
  <c r="AR11" i="6"/>
  <c r="AR12" i="6"/>
  <c r="AR13" i="6"/>
  <c r="AR14" i="6"/>
  <c r="AR15" i="6"/>
  <c r="AR16" i="6"/>
  <c r="AR17" i="6"/>
  <c r="AR18" i="6"/>
  <c r="AP4" i="6"/>
  <c r="AP5" i="6"/>
  <c r="AP6" i="6"/>
  <c r="AP7" i="6"/>
  <c r="AP8" i="6"/>
  <c r="AP9" i="6"/>
  <c r="AP10" i="6"/>
  <c r="AP11" i="6"/>
  <c r="AP12" i="6"/>
  <c r="AP13" i="6"/>
  <c r="AP14" i="6"/>
  <c r="AP15" i="6"/>
  <c r="AP16" i="6"/>
  <c r="AP17" i="6"/>
  <c r="AP18" i="6"/>
  <c r="AR3" i="6"/>
  <c r="AP3" i="6"/>
  <c r="X51" i="7" l="1"/>
  <c r="AH4" i="7"/>
  <c r="AH31" i="7"/>
  <c r="AH47" i="7"/>
  <c r="AH48" i="7"/>
  <c r="AH50" i="7"/>
  <c r="AH51" i="7"/>
  <c r="AH55" i="7"/>
  <c r="AF4" i="7"/>
  <c r="AF47" i="7"/>
  <c r="AF48" i="7"/>
  <c r="AF50" i="7"/>
  <c r="AF51" i="7"/>
  <c r="AF66" i="7"/>
  <c r="AD4" i="7"/>
  <c r="AB47" i="7"/>
  <c r="Z4" i="7"/>
  <c r="Z31" i="7"/>
  <c r="Z47" i="7"/>
  <c r="Z53" i="7"/>
  <c r="Z66" i="7"/>
  <c r="X4" i="7"/>
  <c r="X31" i="7"/>
  <c r="X47" i="7"/>
  <c r="X48" i="7"/>
  <c r="V31" i="7"/>
  <c r="T47" i="7"/>
  <c r="R48" i="7"/>
  <c r="P31" i="7"/>
  <c r="N4" i="7"/>
  <c r="N29" i="7"/>
  <c r="N31" i="7"/>
  <c r="N47" i="7"/>
  <c r="N48" i="7"/>
  <c r="N50" i="7"/>
  <c r="N51" i="7"/>
  <c r="N52" i="7"/>
  <c r="N53" i="7"/>
  <c r="N54" i="7"/>
  <c r="N66" i="7"/>
  <c r="L4" i="7"/>
  <c r="L5" i="7"/>
  <c r="L6" i="7"/>
  <c r="L14" i="7"/>
  <c r="L15" i="7"/>
  <c r="L16" i="7"/>
  <c r="L17" i="7"/>
  <c r="L18" i="7"/>
  <c r="L19" i="7"/>
  <c r="L23" i="7"/>
  <c r="L29" i="7"/>
  <c r="L30" i="7"/>
  <c r="L31" i="7"/>
  <c r="L32" i="7"/>
  <c r="L41" i="7"/>
  <c r="L42" i="7"/>
  <c r="L47" i="7"/>
  <c r="L48" i="7"/>
  <c r="L50" i="7"/>
  <c r="L51" i="7"/>
  <c r="L52" i="7"/>
  <c r="L53" i="7"/>
  <c r="L54" i="7"/>
  <c r="L55" i="7"/>
  <c r="L56" i="7"/>
  <c r="L57" i="7"/>
  <c r="L58" i="7"/>
  <c r="L59" i="7"/>
  <c r="L60" i="7"/>
  <c r="L61" i="7"/>
  <c r="L62" i="7"/>
  <c r="L63" i="7"/>
  <c r="L64" i="7"/>
  <c r="L65" i="7"/>
  <c r="L66" i="7"/>
  <c r="J4" i="7"/>
  <c r="J5" i="7"/>
  <c r="J28" i="7"/>
  <c r="J29" i="7"/>
  <c r="J30" i="7"/>
  <c r="J31" i="7"/>
  <c r="J32" i="7"/>
  <c r="J38" i="7"/>
  <c r="J39" i="7"/>
  <c r="J41" i="7"/>
  <c r="J42" i="7"/>
  <c r="J44" i="7"/>
  <c r="J45" i="7"/>
  <c r="J47" i="7"/>
  <c r="J48" i="7"/>
  <c r="J50" i="7"/>
  <c r="J51" i="7"/>
  <c r="J52" i="7"/>
  <c r="J53" i="7"/>
  <c r="J54" i="7"/>
  <c r="J55" i="7"/>
  <c r="J56" i="7"/>
  <c r="J57" i="7"/>
  <c r="J59" i="7"/>
  <c r="J60" i="7"/>
  <c r="J61" i="7"/>
  <c r="J62" i="7"/>
  <c r="J63" i="7"/>
  <c r="J64" i="7"/>
  <c r="J65" i="7"/>
  <c r="J66" i="7"/>
  <c r="H4" i="7"/>
  <c r="H5" i="7"/>
  <c r="H29" i="7"/>
  <c r="H31" i="7"/>
  <c r="H32" i="7"/>
  <c r="H47" i="7"/>
  <c r="H48" i="7"/>
  <c r="H50" i="7"/>
  <c r="H51" i="7"/>
  <c r="H52" i="7"/>
  <c r="H53" i="7"/>
  <c r="H54" i="7"/>
  <c r="H55" i="7"/>
  <c r="H56" i="7"/>
  <c r="H59" i="7"/>
  <c r="H60" i="7"/>
  <c r="H63" i="7"/>
  <c r="H64" i="7"/>
  <c r="H65" i="7"/>
  <c r="H66" i="7"/>
  <c r="N3" i="7"/>
  <c r="L3" i="7"/>
  <c r="J3" i="7"/>
  <c r="H3" i="7"/>
  <c r="F28" i="7"/>
  <c r="F29" i="7"/>
  <c r="F30" i="7"/>
  <c r="F31" i="7"/>
  <c r="F32" i="7"/>
  <c r="F33" i="7"/>
  <c r="F34" i="7"/>
  <c r="F35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52" i="7"/>
  <c r="F53" i="7"/>
  <c r="F54" i="7"/>
  <c r="F55" i="7"/>
  <c r="F56" i="7"/>
  <c r="F57" i="7"/>
  <c r="F58" i="7"/>
  <c r="F59" i="7"/>
  <c r="F60" i="7"/>
  <c r="F61" i="7"/>
  <c r="F62" i="7"/>
  <c r="F63" i="7"/>
  <c r="F64" i="7"/>
  <c r="F65" i="7"/>
  <c r="F66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4" i="7"/>
  <c r="F3" i="7"/>
  <c r="AH18" i="6"/>
  <c r="AH10" i="6"/>
  <c r="AH11" i="6"/>
  <c r="AH12" i="6"/>
  <c r="AH13" i="6"/>
  <c r="AH14" i="6"/>
  <c r="AH9" i="6"/>
  <c r="AF8" i="6"/>
  <c r="AF9" i="6"/>
  <c r="AF10" i="6"/>
  <c r="AF11" i="6"/>
  <c r="AF12" i="6"/>
  <c r="AF13" i="6"/>
  <c r="AF14" i="6"/>
  <c r="AF15" i="6"/>
  <c r="AF18" i="6"/>
  <c r="AF3" i="6"/>
  <c r="AD6" i="6"/>
  <c r="AD9" i="6"/>
  <c r="AD10" i="6"/>
  <c r="AD11" i="6"/>
  <c r="AD12" i="6"/>
  <c r="AD15" i="6"/>
  <c r="AD18" i="6"/>
  <c r="AD3" i="6"/>
  <c r="AB15" i="6"/>
  <c r="AB18" i="6"/>
  <c r="AB3" i="6"/>
  <c r="Z18" i="6"/>
  <c r="X18" i="6"/>
  <c r="V18" i="6"/>
  <c r="V15" i="6"/>
  <c r="R3" i="6"/>
  <c r="AJ15" i="6"/>
  <c r="AJ18" i="6"/>
  <c r="AL6" i="6"/>
  <c r="AL8" i="6"/>
  <c r="AL9" i="6"/>
  <c r="AL10" i="6"/>
  <c r="AL11" i="6"/>
  <c r="AL12" i="6"/>
  <c r="AL13" i="6"/>
  <c r="AL14" i="6"/>
  <c r="AL15" i="6"/>
  <c r="AL17" i="6"/>
  <c r="AL18" i="6"/>
  <c r="AL3" i="6"/>
  <c r="AN6" i="6"/>
  <c r="AN9" i="6"/>
  <c r="AN10" i="6"/>
  <c r="AN11" i="6"/>
  <c r="AN12" i="6"/>
  <c r="AN13" i="6"/>
  <c r="AN14" i="6"/>
  <c r="AN15" i="6"/>
  <c r="AN18" i="6"/>
  <c r="AN3" i="6"/>
  <c r="T18" i="6"/>
  <c r="R15" i="6"/>
  <c r="R18" i="6"/>
  <c r="P15" i="6"/>
  <c r="P18" i="6"/>
  <c r="N6" i="6"/>
  <c r="N8" i="6"/>
  <c r="N9" i="6"/>
  <c r="N10" i="6"/>
  <c r="N11" i="6"/>
  <c r="N12" i="6"/>
  <c r="N15" i="6"/>
  <c r="N18" i="6"/>
  <c r="L5" i="6"/>
  <c r="L6" i="6"/>
  <c r="L7" i="6"/>
  <c r="L8" i="6"/>
  <c r="L9" i="6"/>
  <c r="L10" i="6"/>
  <c r="L11" i="6"/>
  <c r="L12" i="6"/>
  <c r="L13" i="6"/>
  <c r="L14" i="6"/>
  <c r="L15" i="6"/>
  <c r="L16" i="6"/>
  <c r="L18" i="6"/>
  <c r="J4" i="6"/>
  <c r="J6" i="6"/>
  <c r="J8" i="6"/>
  <c r="J9" i="6"/>
  <c r="J10" i="6"/>
  <c r="J11" i="6"/>
  <c r="J12" i="6"/>
  <c r="J13" i="6"/>
  <c r="J14" i="6"/>
  <c r="J15" i="6"/>
  <c r="J16" i="6"/>
  <c r="J18" i="6"/>
  <c r="H6" i="6"/>
  <c r="H7" i="6"/>
  <c r="H8" i="6"/>
  <c r="H9" i="6"/>
  <c r="H10" i="6"/>
  <c r="H11" i="6"/>
  <c r="H12" i="6"/>
  <c r="H13" i="6"/>
  <c r="H14" i="6"/>
  <c r="H15" i="6"/>
  <c r="H18" i="6"/>
  <c r="P3" i="6"/>
  <c r="N3" i="6"/>
  <c r="L3" i="6"/>
  <c r="J3" i="6"/>
  <c r="H3" i="6"/>
  <c r="F18" i="6"/>
  <c r="F15" i="6"/>
  <c r="F4" i="6"/>
  <c r="F5" i="6"/>
  <c r="F6" i="6"/>
  <c r="F7" i="6"/>
  <c r="F8" i="6"/>
  <c r="F9" i="6"/>
  <c r="F10" i="6"/>
  <c r="F11" i="6"/>
  <c r="F12" i="6"/>
  <c r="F13" i="6"/>
  <c r="F14" i="6"/>
  <c r="F16" i="6"/>
  <c r="F17" i="6"/>
  <c r="F3" i="6"/>
</calcChain>
</file>

<file path=xl/sharedStrings.xml><?xml version="1.0" encoding="utf-8"?>
<sst xmlns="http://schemas.openxmlformats.org/spreadsheetml/2006/main" count="207" uniqueCount="120">
  <si>
    <t>SRR5626452</t>
  </si>
  <si>
    <t>SRR6727426</t>
  </si>
  <si>
    <t>SRR5754050</t>
  </si>
  <si>
    <t>SRR4032094</t>
  </si>
  <si>
    <t>SRR6432897</t>
  </si>
  <si>
    <t>SRR1549529</t>
  </si>
  <si>
    <t>SRR1552228</t>
  </si>
  <si>
    <t>SRR1552518</t>
  </si>
  <si>
    <t>SRR3103847</t>
  </si>
  <si>
    <t>SRR3102172</t>
  </si>
  <si>
    <t>SRR4032023</t>
  </si>
  <si>
    <t>SRR4032061</t>
  </si>
  <si>
    <t>SRR4032069</t>
  </si>
  <si>
    <t>SRR4032004</t>
  </si>
  <si>
    <t>SRR6313533</t>
  </si>
  <si>
    <t>SRR6313540</t>
  </si>
  <si>
    <t>SRR6679362</t>
  </si>
  <si>
    <t>SRR7162650</t>
  </si>
  <si>
    <t>SRR7162652</t>
  </si>
  <si>
    <t>SRR8109452</t>
  </si>
  <si>
    <t>SRR8109455</t>
  </si>
  <si>
    <t>SRR8386696</t>
  </si>
  <si>
    <t>SRR8386698</t>
  </si>
  <si>
    <t>SRR8386699</t>
  </si>
  <si>
    <t>SRR8386700</t>
  </si>
  <si>
    <t>SRR8386701</t>
  </si>
  <si>
    <t>SRR8386708</t>
  </si>
  <si>
    <t>SRR8386709</t>
  </si>
  <si>
    <t>SRR6727435</t>
  </si>
  <si>
    <t>SRR1190479</t>
  </si>
  <si>
    <t>SRR7637637</t>
  </si>
  <si>
    <t>SRR7637638</t>
  </si>
  <si>
    <t>SRR6679361</t>
  </si>
  <si>
    <t>SRR8386702</t>
  </si>
  <si>
    <t>SRR8386703</t>
  </si>
  <si>
    <t>SRR8386704</t>
  </si>
  <si>
    <t>SRR8386705</t>
  </si>
  <si>
    <t>SRR8386706</t>
  </si>
  <si>
    <t>SRR8386711</t>
  </si>
  <si>
    <t>SRR6023624</t>
  </si>
  <si>
    <t>SRR6505268</t>
  </si>
  <si>
    <t>SRR6505269</t>
  </si>
  <si>
    <t>SRR6505270</t>
  </si>
  <si>
    <t>SRR6505271</t>
  </si>
  <si>
    <t>SRR6505272</t>
  </si>
  <si>
    <t>SRR6505273</t>
  </si>
  <si>
    <t>SRR6505274</t>
  </si>
  <si>
    <t>SRR6505276</t>
  </si>
  <si>
    <t>SRR6505279</t>
  </si>
  <si>
    <t>SRR6505227</t>
  </si>
  <si>
    <t>SRR1190476</t>
  </si>
  <si>
    <t>SRR5132392</t>
  </si>
  <si>
    <t>SRR5132393</t>
  </si>
  <si>
    <t>SRR5132396</t>
  </si>
  <si>
    <t>SRR5132402</t>
  </si>
  <si>
    <t>SRR5132403</t>
  </si>
  <si>
    <t>SRR5132404</t>
  </si>
  <si>
    <t>SRR5132409</t>
  </si>
  <si>
    <t>SRR5132419</t>
  </si>
  <si>
    <t>SRR5132426</t>
  </si>
  <si>
    <t>SRR5132427</t>
  </si>
  <si>
    <t>SRR5132432</t>
  </si>
  <si>
    <t>SRR5132433</t>
  </si>
  <si>
    <t>SRR5132437</t>
  </si>
  <si>
    <t>SRR5132442</t>
  </si>
  <si>
    <t>SRR6727411</t>
  </si>
  <si>
    <t>SRR8386712</t>
  </si>
  <si>
    <t>SRR8386713</t>
  </si>
  <si>
    <t>SRR8386714</t>
  </si>
  <si>
    <t>SRR8386715</t>
  </si>
  <si>
    <t>SRR8386716</t>
  </si>
  <si>
    <t>SRR8386717</t>
  </si>
  <si>
    <t>SRR8386718</t>
  </si>
  <si>
    <t>SRR8386719</t>
  </si>
  <si>
    <t>SRR7174560</t>
  </si>
  <si>
    <t>SRR6505277</t>
  </si>
  <si>
    <t>Reference Number</t>
  </si>
  <si>
    <t>thorax</t>
  </si>
  <si>
    <t>thoracic muscle</t>
  </si>
  <si>
    <t>whole body</t>
  </si>
  <si>
    <t>adult thorax/abdomen</t>
  </si>
  <si>
    <t>body</t>
  </si>
  <si>
    <t>5x whole body, 1x thorax</t>
  </si>
  <si>
    <t>SRA Accession</t>
  </si>
  <si>
    <t>Tissue Type</t>
  </si>
  <si>
    <t>Total Raw Reads</t>
  </si>
  <si>
    <t>Lepidoptera (O)</t>
  </si>
  <si>
    <t>Coleoptera (O)</t>
  </si>
  <si>
    <t>Hymenoptera (O)</t>
  </si>
  <si>
    <t>Diptera (O)</t>
  </si>
  <si>
    <t>Hemiptera (O)</t>
  </si>
  <si>
    <t>Thysanoptera (O)</t>
  </si>
  <si>
    <t>Nematoda (P)</t>
  </si>
  <si>
    <t>Platyhelminthes (P)</t>
  </si>
  <si>
    <t>Malacostraca (C)</t>
  </si>
  <si>
    <t>Hexanauplia (C)</t>
  </si>
  <si>
    <t>Arachnida (C)</t>
  </si>
  <si>
    <t>Collembola (C)</t>
  </si>
  <si>
    <t>Merostomata (C)</t>
  </si>
  <si>
    <t>Blattodea (O)</t>
  </si>
  <si>
    <t>Orthoptera (O)</t>
  </si>
  <si>
    <t xml:space="preserve">Siphonaptera (O) </t>
  </si>
  <si>
    <t>Trichoptera (O)</t>
  </si>
  <si>
    <t>Plecoptera (O)</t>
  </si>
  <si>
    <t>SAMN08826815</t>
  </si>
  <si>
    <t>SAMN06758611</t>
  </si>
  <si>
    <t>Number of Reads Identified by Kraken2 as belonging to: (Kraken Classification)</t>
  </si>
  <si>
    <t>SAMN03121611</t>
  </si>
  <si>
    <t>SAMN08712583</t>
  </si>
  <si>
    <t>Siphonaptera (O)</t>
  </si>
  <si>
    <t>Diplopoda (C)</t>
  </si>
  <si>
    <t>Chlorophyta (P)</t>
  </si>
  <si>
    <t>Streptophyta (P)</t>
  </si>
  <si>
    <t>whole insect</t>
  </si>
  <si>
    <t>head and thorax</t>
  </si>
  <si>
    <t>abdomen</t>
  </si>
  <si>
    <t>Whole body</t>
  </si>
  <si>
    <t>whole adult</t>
  </si>
  <si>
    <t>whole moth</t>
  </si>
  <si>
    <t>whole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_-* #,##0_-;\-* #,##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30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0" fillId="0" borderId="0" xfId="0" applyFill="1" applyBorder="1"/>
    <xf numFmtId="164" fontId="0" fillId="0" borderId="0" xfId="1" applyNumberFormat="1" applyFont="1" applyFill="1" applyBorder="1"/>
    <xf numFmtId="43" fontId="0" fillId="0" borderId="0" xfId="1" applyNumberFormat="1" applyFont="1"/>
    <xf numFmtId="0" fontId="2" fillId="0" borderId="0" xfId="0" applyFont="1" applyFill="1" applyBorder="1" applyAlignment="1">
      <alignment horizontal="left" vertical="center"/>
    </xf>
    <xf numFmtId="0" fontId="4" fillId="0" borderId="0" xfId="0" applyFont="1"/>
    <xf numFmtId="10" fontId="0" fillId="0" borderId="0" xfId="2" applyNumberFormat="1" applyFont="1"/>
    <xf numFmtId="0" fontId="0" fillId="0" borderId="0" xfId="0" applyFill="1"/>
    <xf numFmtId="0" fontId="3" fillId="0" borderId="0" xfId="0" applyFont="1"/>
    <xf numFmtId="0" fontId="0" fillId="0" borderId="1" xfId="0" applyBorder="1"/>
    <xf numFmtId="164" fontId="0" fillId="0" borderId="1" xfId="1" applyNumberFormat="1" applyFont="1" applyBorder="1"/>
    <xf numFmtId="10" fontId="0" fillId="0" borderId="1" xfId="2" applyNumberFormat="1" applyFont="1" applyBorder="1"/>
    <xf numFmtId="10" fontId="0" fillId="0" borderId="1" xfId="2" quotePrefix="1" applyNumberFormat="1" applyFont="1" applyBorder="1"/>
    <xf numFmtId="0" fontId="0" fillId="0" borderId="1" xfId="0" applyFill="1" applyBorder="1"/>
    <xf numFmtId="0" fontId="0" fillId="0" borderId="0" xfId="0" applyBorder="1"/>
    <xf numFmtId="164" fontId="0" fillId="0" borderId="0" xfId="1" applyNumberFormat="1" applyFont="1" applyBorder="1"/>
    <xf numFmtId="164" fontId="0" fillId="0" borderId="0" xfId="0" applyNumberFormat="1" applyBorder="1"/>
    <xf numFmtId="10" fontId="0" fillId="0" borderId="0" xfId="2" applyNumberFormat="1" applyFont="1" applyBorder="1"/>
    <xf numFmtId="1" fontId="0" fillId="0" borderId="1" xfId="1" applyNumberFormat="1" applyFont="1" applyBorder="1"/>
    <xf numFmtId="1" fontId="0" fillId="0" borderId="1" xfId="0" applyNumberFormat="1" applyBorder="1"/>
    <xf numFmtId="0" fontId="3" fillId="0" borderId="1" xfId="0" applyFont="1" applyBorder="1"/>
    <xf numFmtId="0" fontId="0" fillId="0" borderId="1" xfId="0" applyBorder="1" applyAlignment="1"/>
    <xf numFmtId="1" fontId="0" fillId="0" borderId="1" xfId="1" applyNumberFormat="1" applyFont="1" applyFill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72"/>
  <sheetViews>
    <sheetView zoomScale="92" zoomScaleNormal="92" workbookViewId="0">
      <pane xSplit="2" ySplit="2" topLeftCell="C3" activePane="bottomRight" state="frozen"/>
      <selection pane="topRight" activeCell="B1" sqref="B1"/>
      <selection pane="bottomLeft" activeCell="A3" sqref="A3"/>
      <selection pane="bottomRight" activeCell="I14" sqref="I14"/>
    </sheetView>
  </sheetViews>
  <sheetFormatPr defaultColWidth="21.1796875" defaultRowHeight="14.5" x14ac:dyDescent="0.35"/>
  <cols>
    <col min="2" max="2" width="14.54296875" bestFit="1" customWidth="1"/>
    <col min="3" max="3" width="15.453125" bestFit="1" customWidth="1"/>
    <col min="5" max="5" width="13.453125" customWidth="1"/>
    <col min="6" max="6" width="9" customWidth="1"/>
    <col min="7" max="7" width="8.54296875" bestFit="1" customWidth="1"/>
    <col min="8" max="8" width="9.453125" customWidth="1"/>
    <col min="9" max="9" width="10.54296875" bestFit="1" customWidth="1"/>
    <col min="10" max="10" width="8.81640625" customWidth="1"/>
    <col min="11" max="11" width="10.54296875" bestFit="1" customWidth="1"/>
    <col min="12" max="12" width="10.54296875" customWidth="1"/>
    <col min="13" max="13" width="8.453125" customWidth="1"/>
    <col min="14" max="14" width="8.7265625" customWidth="1"/>
    <col min="15" max="15" width="8.1796875" customWidth="1"/>
    <col min="16" max="16" width="9" customWidth="1"/>
    <col min="17" max="17" width="7.54296875" bestFit="1" customWidth="1"/>
    <col min="18" max="18" width="9.1796875" customWidth="1"/>
    <col min="19" max="19" width="13" bestFit="1" customWidth="1"/>
    <col min="20" max="20" width="13" customWidth="1"/>
    <col min="21" max="21" width="11.26953125" bestFit="1" customWidth="1"/>
    <col min="22" max="22" width="11.26953125" customWidth="1"/>
    <col min="23" max="24" width="12.7265625" customWidth="1"/>
    <col min="25" max="25" width="10.54296875" bestFit="1" customWidth="1"/>
    <col min="26" max="26" width="10.54296875" customWidth="1"/>
    <col min="27" max="27" width="11.26953125" bestFit="1" customWidth="1"/>
    <col min="28" max="28" width="11.26953125" customWidth="1"/>
    <col min="29" max="29" width="10.26953125" bestFit="1" customWidth="1"/>
    <col min="30" max="30" width="10.26953125" customWidth="1"/>
    <col min="31" max="31" width="10.54296875" bestFit="1" customWidth="1"/>
    <col min="32" max="32" width="10.54296875" customWidth="1"/>
    <col min="33" max="33" width="12.7265625" customWidth="1"/>
    <col min="34" max="34" width="6.1796875" bestFit="1" customWidth="1"/>
    <col min="35" max="35" width="12.7265625" customWidth="1"/>
    <col min="36" max="36" width="9.26953125" customWidth="1"/>
  </cols>
  <sheetData>
    <row r="1" spans="1:38" x14ac:dyDescent="0.35">
      <c r="A1" s="26" t="s">
        <v>76</v>
      </c>
      <c r="B1" s="26" t="s">
        <v>83</v>
      </c>
      <c r="C1" s="26" t="s">
        <v>84</v>
      </c>
      <c r="D1" s="26" t="s">
        <v>85</v>
      </c>
      <c r="E1" s="25" t="s">
        <v>106</v>
      </c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</row>
    <row r="2" spans="1:38" x14ac:dyDescent="0.35">
      <c r="A2" s="26"/>
      <c r="B2" s="26"/>
      <c r="C2" s="26"/>
      <c r="D2" s="26"/>
      <c r="E2" s="25" t="s">
        <v>86</v>
      </c>
      <c r="F2" s="25"/>
      <c r="G2" s="25" t="s">
        <v>87</v>
      </c>
      <c r="H2" s="25"/>
      <c r="I2" s="25" t="s">
        <v>88</v>
      </c>
      <c r="J2" s="25"/>
      <c r="K2" s="25" t="s">
        <v>89</v>
      </c>
      <c r="L2" s="25"/>
      <c r="M2" s="25" t="s">
        <v>90</v>
      </c>
      <c r="N2" s="25"/>
      <c r="O2" s="25" t="s">
        <v>99</v>
      </c>
      <c r="P2" s="25"/>
      <c r="Q2" s="25" t="s">
        <v>100</v>
      </c>
      <c r="R2" s="25"/>
      <c r="S2" s="22" t="s">
        <v>109</v>
      </c>
      <c r="T2" s="22"/>
      <c r="U2" s="22" t="s">
        <v>102</v>
      </c>
      <c r="V2" s="22"/>
      <c r="W2" s="22" t="s">
        <v>95</v>
      </c>
      <c r="X2" s="22"/>
      <c r="Y2" s="22" t="s">
        <v>96</v>
      </c>
      <c r="Z2" s="22"/>
      <c r="AA2" s="22" t="s">
        <v>97</v>
      </c>
      <c r="AB2" s="22"/>
      <c r="AC2" s="22" t="s">
        <v>110</v>
      </c>
      <c r="AD2" s="22"/>
      <c r="AE2" s="25" t="s">
        <v>92</v>
      </c>
      <c r="AF2" s="25"/>
      <c r="AG2" s="25" t="s">
        <v>93</v>
      </c>
      <c r="AH2" s="25"/>
      <c r="AI2" s="25" t="s">
        <v>111</v>
      </c>
      <c r="AJ2" s="25"/>
      <c r="AK2" s="25" t="s">
        <v>112</v>
      </c>
      <c r="AL2" s="25"/>
    </row>
    <row r="3" spans="1:38" x14ac:dyDescent="0.35">
      <c r="A3" s="11">
        <v>1</v>
      </c>
      <c r="B3" s="11" t="s">
        <v>1</v>
      </c>
      <c r="C3" s="11" t="s">
        <v>113</v>
      </c>
      <c r="D3" s="20">
        <v>133291678</v>
      </c>
      <c r="E3" s="20">
        <v>3625227</v>
      </c>
      <c r="F3" s="13">
        <f>E3/D3</f>
        <v>2.7197699469279694E-2</v>
      </c>
      <c r="G3" s="20">
        <v>13242</v>
      </c>
      <c r="H3" s="13">
        <f>G3/D3</f>
        <v>9.9346037192209403E-5</v>
      </c>
      <c r="I3" s="20">
        <v>7962</v>
      </c>
      <c r="J3" s="13">
        <f>I3/D3</f>
        <v>5.9733661691917478E-5</v>
      </c>
      <c r="K3" s="20">
        <v>6730</v>
      </c>
      <c r="L3" s="13">
        <f>K3/D3</f>
        <v>5.0490774075182695E-5</v>
      </c>
      <c r="M3" s="20">
        <v>3042</v>
      </c>
      <c r="N3" s="13">
        <f>M3/D3</f>
        <v>2.282212997573637E-5</v>
      </c>
      <c r="O3" s="12"/>
      <c r="P3" s="13"/>
      <c r="Q3" s="12"/>
      <c r="R3" s="13"/>
      <c r="S3" s="12"/>
      <c r="T3" s="13"/>
      <c r="U3" s="12"/>
      <c r="V3" s="13"/>
      <c r="W3" s="12"/>
      <c r="X3" s="13"/>
      <c r="Y3" s="12"/>
      <c r="Z3" s="13"/>
      <c r="AA3" s="12"/>
      <c r="AB3" s="13"/>
      <c r="AC3" s="12"/>
      <c r="AD3" s="13"/>
      <c r="AE3" s="23"/>
      <c r="AF3" s="23"/>
      <c r="AG3" s="12"/>
      <c r="AH3" s="13"/>
      <c r="AI3" s="11"/>
      <c r="AJ3" s="11"/>
      <c r="AK3" s="21">
        <v>14658</v>
      </c>
      <c r="AL3" s="13">
        <f>AK3/D3</f>
        <v>1.099693560763786E-4</v>
      </c>
    </row>
    <row r="4" spans="1:38" x14ac:dyDescent="0.35">
      <c r="A4" s="11">
        <v>2</v>
      </c>
      <c r="B4" s="11" t="s">
        <v>108</v>
      </c>
      <c r="C4" s="11" t="s">
        <v>113</v>
      </c>
      <c r="D4" s="24">
        <v>1412849550</v>
      </c>
      <c r="E4" s="21">
        <v>125516463</v>
      </c>
      <c r="F4" s="13">
        <f>E4/D4</f>
        <v>8.8839227786143254E-2</v>
      </c>
      <c r="G4" s="20">
        <v>50980</v>
      </c>
      <c r="H4" s="13">
        <f t="shared" ref="H4:H66" si="0">G4/D4</f>
        <v>3.6083105947126499E-5</v>
      </c>
      <c r="I4" s="20">
        <v>1909890</v>
      </c>
      <c r="J4" s="13">
        <f t="shared" ref="J4:J66" si="1">I4/D4</f>
        <v>1.351799984648047E-3</v>
      </c>
      <c r="K4" s="20">
        <v>53823</v>
      </c>
      <c r="L4" s="13">
        <f t="shared" ref="L4:L66" si="2">K4/D4</f>
        <v>3.8095351341549421E-5</v>
      </c>
      <c r="M4" s="20">
        <v>17990</v>
      </c>
      <c r="N4" s="13">
        <f t="shared" ref="N4:N66" si="3">M4/D4</f>
        <v>1.2733132130027575E-5</v>
      </c>
      <c r="O4" s="12"/>
      <c r="P4" s="13"/>
      <c r="Q4" s="12"/>
      <c r="R4" s="13"/>
      <c r="S4" s="12"/>
      <c r="T4" s="13"/>
      <c r="U4" s="12"/>
      <c r="V4" s="13"/>
      <c r="W4" s="20">
        <v>3409</v>
      </c>
      <c r="X4" s="13">
        <f t="shared" ref="X4:X51" si="4">W4/D4</f>
        <v>2.412854220748416E-6</v>
      </c>
      <c r="Y4" s="20">
        <v>6072</v>
      </c>
      <c r="Z4" s="13">
        <f t="shared" ref="Z4:Z66" si="5">Y4/D4</f>
        <v>4.2976975149264834E-6</v>
      </c>
      <c r="AA4" s="12"/>
      <c r="AB4" s="13"/>
      <c r="AC4" s="20">
        <v>1313</v>
      </c>
      <c r="AD4" s="13">
        <f t="shared" ref="AD4" si="6">AC4/D4</f>
        <v>9.2932754234164566E-7</v>
      </c>
      <c r="AE4" s="20">
        <v>10841</v>
      </c>
      <c r="AF4" s="13">
        <f t="shared" ref="AF4:AF66" si="7">AE4/D4</f>
        <v>7.6731453819693678E-6</v>
      </c>
      <c r="AG4" s="20">
        <v>7564</v>
      </c>
      <c r="AH4" s="13">
        <f t="shared" ref="AH4:AH55" si="8">AG4/D4</f>
        <v>5.3537193680671799E-6</v>
      </c>
      <c r="AI4" s="11"/>
      <c r="AJ4" s="11"/>
      <c r="AK4" s="21">
        <v>12272095</v>
      </c>
      <c r="AL4" s="13">
        <f t="shared" ref="AL4:AL66" si="9">AK4/D4</f>
        <v>8.6860593189133275E-3</v>
      </c>
    </row>
    <row r="5" spans="1:38" x14ac:dyDescent="0.35">
      <c r="A5" s="11">
        <v>3</v>
      </c>
      <c r="B5" s="11" t="s">
        <v>19</v>
      </c>
      <c r="C5" s="11" t="s">
        <v>79</v>
      </c>
      <c r="D5" s="20">
        <v>108249622</v>
      </c>
      <c r="E5" s="20">
        <v>48702162</v>
      </c>
      <c r="F5" s="13">
        <f t="shared" ref="F5:F27" si="10">E5/D5</f>
        <v>0.44990606987985604</v>
      </c>
      <c r="G5" s="20">
        <v>1035</v>
      </c>
      <c r="H5" s="13">
        <f t="shared" si="0"/>
        <v>9.5612343108228131E-6</v>
      </c>
      <c r="I5" s="20">
        <v>1251</v>
      </c>
      <c r="J5" s="13">
        <f t="shared" si="1"/>
        <v>1.1556622340907574E-5</v>
      </c>
      <c r="K5" s="20">
        <v>79507</v>
      </c>
      <c r="L5" s="13">
        <f t="shared" si="2"/>
        <v>7.3447831531457913E-4</v>
      </c>
      <c r="M5" s="20"/>
      <c r="N5" s="13"/>
      <c r="O5" s="12"/>
      <c r="P5" s="13"/>
      <c r="Q5" s="12"/>
      <c r="R5" s="13"/>
      <c r="S5" s="12"/>
      <c r="T5" s="13"/>
      <c r="U5" s="12"/>
      <c r="V5" s="13"/>
      <c r="W5" s="20"/>
      <c r="X5" s="13"/>
      <c r="Y5" s="20"/>
      <c r="Z5" s="13"/>
      <c r="AA5" s="12"/>
      <c r="AB5" s="13"/>
      <c r="AC5" s="12"/>
      <c r="AD5" s="13"/>
      <c r="AE5" s="12"/>
      <c r="AF5" s="13"/>
      <c r="AG5" s="12"/>
      <c r="AH5" s="13"/>
      <c r="AI5" s="11"/>
      <c r="AJ5" s="11"/>
      <c r="AK5" s="21">
        <v>35426</v>
      </c>
      <c r="AL5" s="13">
        <f t="shared" si="9"/>
        <v>3.2726211274899415E-4</v>
      </c>
    </row>
    <row r="6" spans="1:38" x14ac:dyDescent="0.35">
      <c r="A6" s="11">
        <v>4</v>
      </c>
      <c r="B6" s="11" t="s">
        <v>20</v>
      </c>
      <c r="C6" s="11" t="s">
        <v>79</v>
      </c>
      <c r="D6" s="20">
        <v>103108870</v>
      </c>
      <c r="E6" s="20">
        <v>49865972</v>
      </c>
      <c r="F6" s="13">
        <f t="shared" si="10"/>
        <v>0.4836244641222428</v>
      </c>
      <c r="G6" s="20"/>
      <c r="H6" s="13"/>
      <c r="I6" s="20"/>
      <c r="J6" s="13"/>
      <c r="K6" s="20">
        <v>24848</v>
      </c>
      <c r="L6" s="13">
        <f t="shared" si="2"/>
        <v>2.409879964740182E-4</v>
      </c>
      <c r="M6" s="20"/>
      <c r="N6" s="13"/>
      <c r="O6" s="12"/>
      <c r="P6" s="13"/>
      <c r="Q6" s="12"/>
      <c r="R6" s="13"/>
      <c r="S6" s="12"/>
      <c r="T6" s="13"/>
      <c r="U6" s="12"/>
      <c r="V6" s="13"/>
      <c r="W6" s="20"/>
      <c r="X6" s="13"/>
      <c r="Y6" s="20"/>
      <c r="Z6" s="13"/>
      <c r="AA6" s="12"/>
      <c r="AB6" s="13"/>
      <c r="AC6" s="12"/>
      <c r="AD6" s="13"/>
      <c r="AE6" s="12"/>
      <c r="AF6" s="13"/>
      <c r="AG6" s="12"/>
      <c r="AH6" s="13"/>
      <c r="AI6" s="11"/>
      <c r="AJ6" s="11"/>
      <c r="AK6" s="21">
        <v>27823</v>
      </c>
      <c r="AL6" s="13">
        <f t="shared" si="9"/>
        <v>2.6984099428109336E-4</v>
      </c>
    </row>
    <row r="7" spans="1:38" x14ac:dyDescent="0.35">
      <c r="A7" s="11">
        <v>5</v>
      </c>
      <c r="B7" s="11" t="s">
        <v>21</v>
      </c>
      <c r="C7" s="11" t="s">
        <v>113</v>
      </c>
      <c r="D7" s="20">
        <v>35892896</v>
      </c>
      <c r="E7" s="20">
        <v>992455</v>
      </c>
      <c r="F7" s="13">
        <f t="shared" si="10"/>
        <v>2.7650457628161294E-2</v>
      </c>
      <c r="G7" s="20"/>
      <c r="H7" s="13"/>
      <c r="I7" s="20"/>
      <c r="J7" s="13"/>
      <c r="K7" s="20"/>
      <c r="L7" s="13"/>
      <c r="M7" s="20"/>
      <c r="N7" s="13"/>
      <c r="O7" s="12"/>
      <c r="P7" s="13"/>
      <c r="Q7" s="12"/>
      <c r="R7" s="13"/>
      <c r="S7" s="12"/>
      <c r="T7" s="13"/>
      <c r="U7" s="12"/>
      <c r="V7" s="13"/>
      <c r="W7" s="20"/>
      <c r="X7" s="13"/>
      <c r="Y7" s="20"/>
      <c r="Z7" s="13"/>
      <c r="AA7" s="12"/>
      <c r="AB7" s="13"/>
      <c r="AC7" s="12"/>
      <c r="AD7" s="13"/>
      <c r="AE7" s="12"/>
      <c r="AF7" s="13"/>
      <c r="AG7" s="12"/>
      <c r="AH7" s="13"/>
      <c r="AI7" s="11"/>
      <c r="AJ7" s="11"/>
      <c r="AK7" s="21">
        <v>1106</v>
      </c>
      <c r="AL7" s="13">
        <f t="shared" si="9"/>
        <v>3.0813896989532413E-5</v>
      </c>
    </row>
    <row r="8" spans="1:38" x14ac:dyDescent="0.35">
      <c r="A8" s="11">
        <v>6</v>
      </c>
      <c r="B8" s="11" t="s">
        <v>22</v>
      </c>
      <c r="C8" s="11" t="s">
        <v>113</v>
      </c>
      <c r="D8" s="20">
        <v>23606336</v>
      </c>
      <c r="E8" s="20">
        <v>645366</v>
      </c>
      <c r="F8" s="13">
        <f t="shared" si="10"/>
        <v>2.7338677209372941E-2</v>
      </c>
      <c r="G8" s="20"/>
      <c r="H8" s="13"/>
      <c r="I8" s="20"/>
      <c r="J8" s="13"/>
      <c r="K8" s="20"/>
      <c r="L8" s="13"/>
      <c r="M8" s="20"/>
      <c r="N8" s="13"/>
      <c r="O8" s="12"/>
      <c r="P8" s="13"/>
      <c r="Q8" s="12"/>
      <c r="R8" s="13"/>
      <c r="S8" s="12"/>
      <c r="T8" s="13"/>
      <c r="U8" s="12"/>
      <c r="V8" s="13"/>
      <c r="W8" s="20"/>
      <c r="X8" s="13"/>
      <c r="Y8" s="20"/>
      <c r="Z8" s="13"/>
      <c r="AA8" s="12"/>
      <c r="AB8" s="13"/>
      <c r="AC8" s="12"/>
      <c r="AD8" s="13"/>
      <c r="AE8" s="12"/>
      <c r="AF8" s="13"/>
      <c r="AG8" s="12"/>
      <c r="AH8" s="13"/>
      <c r="AI8" s="11"/>
      <c r="AJ8" s="11"/>
      <c r="AK8" s="21">
        <v>1148</v>
      </c>
      <c r="AL8" s="13">
        <f t="shared" si="9"/>
        <v>4.8631011606375511E-5</v>
      </c>
    </row>
    <row r="9" spans="1:38" x14ac:dyDescent="0.35">
      <c r="A9" s="11">
        <v>7</v>
      </c>
      <c r="B9" s="11" t="s">
        <v>23</v>
      </c>
      <c r="C9" s="11" t="s">
        <v>113</v>
      </c>
      <c r="D9" s="20">
        <v>24738362</v>
      </c>
      <c r="E9" s="20">
        <v>683971</v>
      </c>
      <c r="F9" s="13">
        <f t="shared" si="10"/>
        <v>2.7648192713810235E-2</v>
      </c>
      <c r="G9" s="20"/>
      <c r="H9" s="13"/>
      <c r="I9" s="20"/>
      <c r="J9" s="13"/>
      <c r="K9" s="20"/>
      <c r="L9" s="13"/>
      <c r="M9" s="20"/>
      <c r="N9" s="13"/>
      <c r="O9" s="12"/>
      <c r="P9" s="13"/>
      <c r="Q9" s="12"/>
      <c r="R9" s="13"/>
      <c r="S9" s="12"/>
      <c r="T9" s="13"/>
      <c r="U9" s="12"/>
      <c r="V9" s="13"/>
      <c r="W9" s="20"/>
      <c r="X9" s="13"/>
      <c r="Y9" s="20"/>
      <c r="Z9" s="13"/>
      <c r="AA9" s="12"/>
      <c r="AB9" s="13"/>
      <c r="AC9" s="12"/>
      <c r="AD9" s="13"/>
      <c r="AE9" s="12"/>
      <c r="AF9" s="13"/>
      <c r="AG9" s="12"/>
      <c r="AH9" s="13"/>
      <c r="AI9" s="11"/>
      <c r="AJ9" s="11"/>
      <c r="AK9" s="21"/>
      <c r="AL9" s="13"/>
    </row>
    <row r="10" spans="1:38" x14ac:dyDescent="0.35">
      <c r="A10" s="11">
        <v>8</v>
      </c>
      <c r="B10" s="11" t="s">
        <v>24</v>
      </c>
      <c r="C10" s="11" t="s">
        <v>113</v>
      </c>
      <c r="D10" s="20">
        <v>32568508</v>
      </c>
      <c r="E10" s="20">
        <v>896998</v>
      </c>
      <c r="F10" s="13">
        <f t="shared" si="10"/>
        <v>2.7541881869442713E-2</v>
      </c>
      <c r="G10" s="20"/>
      <c r="H10" s="13"/>
      <c r="I10" s="20"/>
      <c r="J10" s="13"/>
      <c r="K10" s="20"/>
      <c r="L10" s="13"/>
      <c r="M10" s="20"/>
      <c r="N10" s="13"/>
      <c r="O10" s="12"/>
      <c r="P10" s="13"/>
      <c r="Q10" s="12"/>
      <c r="R10" s="13"/>
      <c r="S10" s="12"/>
      <c r="T10" s="13"/>
      <c r="U10" s="12"/>
      <c r="V10" s="13"/>
      <c r="W10" s="20"/>
      <c r="X10" s="13"/>
      <c r="Y10" s="20"/>
      <c r="Z10" s="13"/>
      <c r="AA10" s="12"/>
      <c r="AB10" s="13"/>
      <c r="AC10" s="12"/>
      <c r="AD10" s="13"/>
      <c r="AE10" s="12"/>
      <c r="AF10" s="13"/>
      <c r="AG10" s="12"/>
      <c r="AH10" s="13"/>
      <c r="AI10" s="11"/>
      <c r="AJ10" s="11"/>
      <c r="AK10" s="21">
        <v>1289</v>
      </c>
      <c r="AL10" s="13">
        <f t="shared" si="9"/>
        <v>3.9578110240727022E-5</v>
      </c>
    </row>
    <row r="11" spans="1:38" x14ac:dyDescent="0.35">
      <c r="A11" s="11">
        <v>9</v>
      </c>
      <c r="B11" s="11" t="s">
        <v>25</v>
      </c>
      <c r="C11" s="11" t="s">
        <v>113</v>
      </c>
      <c r="D11" s="20">
        <v>5806702</v>
      </c>
      <c r="E11" s="20">
        <v>159952</v>
      </c>
      <c r="F11" s="13">
        <f t="shared" si="10"/>
        <v>2.7546101039798494E-2</v>
      </c>
      <c r="G11" s="20"/>
      <c r="H11" s="13"/>
      <c r="I11" s="20"/>
      <c r="J11" s="13"/>
      <c r="K11" s="20"/>
      <c r="L11" s="13"/>
      <c r="M11" s="20"/>
      <c r="N11" s="13"/>
      <c r="O11" s="12"/>
      <c r="P11" s="13"/>
      <c r="Q11" s="12"/>
      <c r="R11" s="13"/>
      <c r="S11" s="12"/>
      <c r="T11" s="13"/>
      <c r="U11" s="12"/>
      <c r="V11" s="13"/>
      <c r="W11" s="20"/>
      <c r="X11" s="13"/>
      <c r="Y11" s="20"/>
      <c r="Z11" s="13"/>
      <c r="AA11" s="12"/>
      <c r="AB11" s="13"/>
      <c r="AC11" s="12"/>
      <c r="AD11" s="13"/>
      <c r="AE11" s="12"/>
      <c r="AF11" s="13"/>
      <c r="AG11" s="12"/>
      <c r="AH11" s="13"/>
      <c r="AI11" s="11"/>
      <c r="AJ11" s="11"/>
      <c r="AK11" s="21"/>
      <c r="AL11" s="13"/>
    </row>
    <row r="12" spans="1:38" x14ac:dyDescent="0.35">
      <c r="A12" s="11">
        <v>10</v>
      </c>
      <c r="B12" s="11" t="s">
        <v>26</v>
      </c>
      <c r="C12" s="11" t="s">
        <v>113</v>
      </c>
      <c r="D12" s="20">
        <v>18122910</v>
      </c>
      <c r="E12" s="20">
        <v>492616</v>
      </c>
      <c r="F12" s="13">
        <f t="shared" si="10"/>
        <v>2.7181948152918047E-2</v>
      </c>
      <c r="G12" s="20"/>
      <c r="H12" s="13"/>
      <c r="I12" s="20"/>
      <c r="J12" s="13"/>
      <c r="K12" s="20"/>
      <c r="L12" s="13"/>
      <c r="M12" s="20"/>
      <c r="N12" s="13"/>
      <c r="O12" s="12"/>
      <c r="P12" s="13"/>
      <c r="Q12" s="12"/>
      <c r="R12" s="13"/>
      <c r="S12" s="12"/>
      <c r="T12" s="13"/>
      <c r="U12" s="12"/>
      <c r="V12" s="13"/>
      <c r="W12" s="20"/>
      <c r="X12" s="13"/>
      <c r="Y12" s="20"/>
      <c r="Z12" s="13"/>
      <c r="AA12" s="12"/>
      <c r="AB12" s="13"/>
      <c r="AC12" s="12"/>
      <c r="AD12" s="13"/>
      <c r="AE12" s="12"/>
      <c r="AF12" s="13"/>
      <c r="AG12" s="12"/>
      <c r="AH12" s="13"/>
      <c r="AI12" s="11"/>
      <c r="AJ12" s="11"/>
      <c r="AK12" s="21">
        <v>1612</v>
      </c>
      <c r="AL12" s="13">
        <f t="shared" si="9"/>
        <v>8.8948187680676003E-5</v>
      </c>
    </row>
    <row r="13" spans="1:38" x14ac:dyDescent="0.35">
      <c r="A13" s="11">
        <v>11</v>
      </c>
      <c r="B13" s="11" t="s">
        <v>27</v>
      </c>
      <c r="C13" s="11" t="s">
        <v>113</v>
      </c>
      <c r="D13" s="20">
        <v>14812060</v>
      </c>
      <c r="E13" s="20">
        <v>411412</v>
      </c>
      <c r="F13" s="13">
        <f t="shared" si="10"/>
        <v>2.7775474849548273E-2</v>
      </c>
      <c r="G13" s="20"/>
      <c r="H13" s="13"/>
      <c r="I13" s="20"/>
      <c r="J13" s="13"/>
      <c r="K13" s="20"/>
      <c r="L13" s="13"/>
      <c r="M13" s="20"/>
      <c r="N13" s="13"/>
      <c r="O13" s="12"/>
      <c r="P13" s="13"/>
      <c r="Q13" s="12"/>
      <c r="R13" s="13"/>
      <c r="S13" s="12"/>
      <c r="T13" s="13"/>
      <c r="U13" s="12"/>
      <c r="V13" s="13"/>
      <c r="W13" s="20"/>
      <c r="X13" s="13"/>
      <c r="Y13" s="20"/>
      <c r="Z13" s="13"/>
      <c r="AA13" s="12"/>
      <c r="AB13" s="13"/>
      <c r="AC13" s="12"/>
      <c r="AD13" s="13"/>
      <c r="AE13" s="12"/>
      <c r="AF13" s="13"/>
      <c r="AG13" s="12"/>
      <c r="AH13" s="13"/>
      <c r="AI13" s="11"/>
      <c r="AJ13" s="11"/>
      <c r="AK13" s="21">
        <v>1060</v>
      </c>
      <c r="AL13" s="13">
        <f t="shared" si="9"/>
        <v>7.1563307196973282E-5</v>
      </c>
    </row>
    <row r="14" spans="1:38" x14ac:dyDescent="0.35">
      <c r="A14" s="11">
        <v>12</v>
      </c>
      <c r="B14" s="11" t="s">
        <v>33</v>
      </c>
      <c r="C14" s="11" t="s">
        <v>113</v>
      </c>
      <c r="D14" s="20">
        <v>15805656</v>
      </c>
      <c r="E14" s="20">
        <v>464907</v>
      </c>
      <c r="F14" s="13">
        <f t="shared" si="10"/>
        <v>2.9413964216353942E-2</v>
      </c>
      <c r="G14" s="20"/>
      <c r="H14" s="13"/>
      <c r="I14" s="20"/>
      <c r="J14" s="13"/>
      <c r="K14" s="20">
        <v>2398</v>
      </c>
      <c r="L14" s="13">
        <f t="shared" si="2"/>
        <v>1.517178407527027E-4</v>
      </c>
      <c r="M14" s="20"/>
      <c r="N14" s="13"/>
      <c r="O14" s="12"/>
      <c r="P14" s="13"/>
      <c r="Q14" s="12"/>
      <c r="R14" s="13"/>
      <c r="S14" s="12"/>
      <c r="T14" s="13"/>
      <c r="U14" s="12"/>
      <c r="V14" s="13"/>
      <c r="W14" s="20"/>
      <c r="X14" s="13"/>
      <c r="Y14" s="20"/>
      <c r="Z14" s="13"/>
      <c r="AA14" s="12"/>
      <c r="AB14" s="13"/>
      <c r="AC14" s="12"/>
      <c r="AD14" s="13"/>
      <c r="AE14" s="12"/>
      <c r="AF14" s="13"/>
      <c r="AG14" s="12"/>
      <c r="AH14" s="13"/>
      <c r="AI14" s="11"/>
      <c r="AJ14" s="11"/>
      <c r="AK14" s="21">
        <v>1752</v>
      </c>
      <c r="AL14" s="13">
        <f t="shared" si="9"/>
        <v>1.1084639574592792E-4</v>
      </c>
    </row>
    <row r="15" spans="1:38" x14ac:dyDescent="0.35">
      <c r="A15" s="11">
        <v>13</v>
      </c>
      <c r="B15" s="11" t="s">
        <v>34</v>
      </c>
      <c r="C15" s="11" t="s">
        <v>113</v>
      </c>
      <c r="D15" s="20">
        <v>15562388</v>
      </c>
      <c r="E15" s="20">
        <v>725937</v>
      </c>
      <c r="F15" s="13">
        <f t="shared" si="10"/>
        <v>4.6646889924605403E-2</v>
      </c>
      <c r="G15" s="20"/>
      <c r="H15" s="13"/>
      <c r="I15" s="20"/>
      <c r="J15" s="13"/>
      <c r="K15" s="20">
        <v>1895</v>
      </c>
      <c r="L15" s="13">
        <f t="shared" si="2"/>
        <v>1.2176794461107126E-4</v>
      </c>
      <c r="M15" s="20"/>
      <c r="N15" s="13"/>
      <c r="O15" s="12"/>
      <c r="P15" s="13"/>
      <c r="Q15" s="12"/>
      <c r="R15" s="13"/>
      <c r="S15" s="12"/>
      <c r="T15" s="13"/>
      <c r="U15" s="12"/>
      <c r="V15" s="13"/>
      <c r="W15" s="20"/>
      <c r="X15" s="13"/>
      <c r="Y15" s="20"/>
      <c r="Z15" s="13"/>
      <c r="AA15" s="12"/>
      <c r="AB15" s="13"/>
      <c r="AC15" s="12"/>
      <c r="AD15" s="13"/>
      <c r="AE15" s="12"/>
      <c r="AF15" s="13"/>
      <c r="AG15" s="12"/>
      <c r="AH15" s="13"/>
      <c r="AI15" s="11"/>
      <c r="AJ15" s="11"/>
      <c r="AK15" s="21">
        <v>1795</v>
      </c>
      <c r="AL15" s="13">
        <f t="shared" si="9"/>
        <v>1.1534219555507805E-4</v>
      </c>
    </row>
    <row r="16" spans="1:38" x14ac:dyDescent="0.35">
      <c r="A16" s="11">
        <v>14</v>
      </c>
      <c r="B16" s="11" t="s">
        <v>35</v>
      </c>
      <c r="C16" s="11" t="s">
        <v>113</v>
      </c>
      <c r="D16" s="20">
        <v>16101310</v>
      </c>
      <c r="E16" s="20">
        <v>394718</v>
      </c>
      <c r="F16" s="13">
        <f t="shared" si="10"/>
        <v>2.4514651292348262E-2</v>
      </c>
      <c r="G16" s="20"/>
      <c r="H16" s="13"/>
      <c r="I16" s="20"/>
      <c r="J16" s="13"/>
      <c r="K16" s="20">
        <v>2080</v>
      </c>
      <c r="L16" s="13">
        <f t="shared" si="2"/>
        <v>1.2918203549897492E-4</v>
      </c>
      <c r="M16" s="20"/>
      <c r="N16" s="13"/>
      <c r="O16" s="12"/>
      <c r="P16" s="13"/>
      <c r="Q16" s="12"/>
      <c r="R16" s="13"/>
      <c r="S16" s="12"/>
      <c r="T16" s="13"/>
      <c r="U16" s="12"/>
      <c r="V16" s="13"/>
      <c r="W16" s="20"/>
      <c r="X16" s="13"/>
      <c r="Y16" s="20"/>
      <c r="Z16" s="13"/>
      <c r="AA16" s="12"/>
      <c r="AB16" s="13"/>
      <c r="AC16" s="12"/>
      <c r="AD16" s="13"/>
      <c r="AE16" s="12"/>
      <c r="AF16" s="13"/>
      <c r="AG16" s="12"/>
      <c r="AH16" s="13"/>
      <c r="AI16" s="11"/>
      <c r="AJ16" s="11"/>
      <c r="AK16" s="21">
        <v>1794</v>
      </c>
      <c r="AL16" s="13">
        <f t="shared" si="9"/>
        <v>1.1141950561786588E-4</v>
      </c>
    </row>
    <row r="17" spans="1:38" x14ac:dyDescent="0.35">
      <c r="A17" s="11">
        <v>15</v>
      </c>
      <c r="B17" s="11" t="s">
        <v>36</v>
      </c>
      <c r="C17" s="11" t="s">
        <v>113</v>
      </c>
      <c r="D17" s="20">
        <v>20707452</v>
      </c>
      <c r="E17" s="20">
        <v>681076</v>
      </c>
      <c r="F17" s="13">
        <f t="shared" si="10"/>
        <v>3.2890381684815687E-2</v>
      </c>
      <c r="G17" s="20"/>
      <c r="H17" s="13"/>
      <c r="I17" s="20"/>
      <c r="J17" s="13"/>
      <c r="K17" s="20">
        <v>2293</v>
      </c>
      <c r="L17" s="13">
        <f t="shared" si="2"/>
        <v>1.1073308295004137E-4</v>
      </c>
      <c r="M17" s="20"/>
      <c r="N17" s="13"/>
      <c r="O17" s="12"/>
      <c r="P17" s="13"/>
      <c r="Q17" s="12"/>
      <c r="R17" s="13"/>
      <c r="S17" s="12"/>
      <c r="T17" s="13"/>
      <c r="U17" s="12"/>
      <c r="V17" s="13"/>
      <c r="W17" s="20"/>
      <c r="X17" s="13"/>
      <c r="Y17" s="20"/>
      <c r="Z17" s="13"/>
      <c r="AA17" s="12"/>
      <c r="AB17" s="13"/>
      <c r="AC17" s="12"/>
      <c r="AD17" s="13"/>
      <c r="AE17" s="12"/>
      <c r="AF17" s="13"/>
      <c r="AG17" s="12"/>
      <c r="AH17" s="13"/>
      <c r="AI17" s="11"/>
      <c r="AJ17" s="11"/>
      <c r="AK17" s="21">
        <v>1947</v>
      </c>
      <c r="AL17" s="13">
        <f t="shared" si="9"/>
        <v>9.4024122330453784E-5</v>
      </c>
    </row>
    <row r="18" spans="1:38" x14ac:dyDescent="0.35">
      <c r="A18" s="11">
        <v>16</v>
      </c>
      <c r="B18" s="11" t="s">
        <v>37</v>
      </c>
      <c r="C18" s="11" t="s">
        <v>113</v>
      </c>
      <c r="D18" s="20">
        <v>17072648</v>
      </c>
      <c r="E18" s="20">
        <v>456341</v>
      </c>
      <c r="F18" s="13">
        <f t="shared" si="10"/>
        <v>2.6729362662429403E-2</v>
      </c>
      <c r="G18" s="20"/>
      <c r="H18" s="13"/>
      <c r="I18" s="20"/>
      <c r="J18" s="13"/>
      <c r="K18" s="20">
        <v>1870</v>
      </c>
      <c r="L18" s="13">
        <f t="shared" si="2"/>
        <v>1.0953192498316605E-4</v>
      </c>
      <c r="M18" s="20"/>
      <c r="N18" s="13"/>
      <c r="O18" s="12"/>
      <c r="P18" s="13"/>
      <c r="Q18" s="12"/>
      <c r="R18" s="13"/>
      <c r="S18" s="12"/>
      <c r="T18" s="13"/>
      <c r="U18" s="12"/>
      <c r="V18" s="13"/>
      <c r="W18" s="20"/>
      <c r="X18" s="13"/>
      <c r="Y18" s="20"/>
      <c r="Z18" s="13"/>
      <c r="AA18" s="12"/>
      <c r="AB18" s="13"/>
      <c r="AC18" s="12"/>
      <c r="AD18" s="13"/>
      <c r="AE18" s="12"/>
      <c r="AF18" s="13"/>
      <c r="AG18" s="12"/>
      <c r="AH18" s="13"/>
      <c r="AI18" s="11"/>
      <c r="AJ18" s="11"/>
      <c r="AK18" s="21">
        <v>1963</v>
      </c>
      <c r="AL18" s="13">
        <f t="shared" si="9"/>
        <v>1.1497923462136629E-4</v>
      </c>
    </row>
    <row r="19" spans="1:38" x14ac:dyDescent="0.35">
      <c r="A19" s="11">
        <v>17</v>
      </c>
      <c r="B19" s="11" t="s">
        <v>38</v>
      </c>
      <c r="C19" s="11" t="s">
        <v>113</v>
      </c>
      <c r="D19" s="20">
        <v>15202990</v>
      </c>
      <c r="E19" s="20">
        <v>383321</v>
      </c>
      <c r="F19" s="13">
        <f t="shared" si="10"/>
        <v>2.5213527075923881E-2</v>
      </c>
      <c r="G19" s="20"/>
      <c r="H19" s="13"/>
      <c r="I19" s="20"/>
      <c r="J19" s="13"/>
      <c r="K19" s="20">
        <v>2351</v>
      </c>
      <c r="L19" s="13">
        <f t="shared" si="2"/>
        <v>1.5464063319123409E-4</v>
      </c>
      <c r="M19" s="20"/>
      <c r="N19" s="13"/>
      <c r="O19" s="12"/>
      <c r="P19" s="13"/>
      <c r="Q19" s="12"/>
      <c r="R19" s="13"/>
      <c r="S19" s="12"/>
      <c r="T19" s="13"/>
      <c r="U19" s="12"/>
      <c r="V19" s="13"/>
      <c r="W19" s="20"/>
      <c r="X19" s="13"/>
      <c r="Y19" s="20"/>
      <c r="Z19" s="13"/>
      <c r="AA19" s="12"/>
      <c r="AB19" s="13"/>
      <c r="AC19" s="12"/>
      <c r="AD19" s="13"/>
      <c r="AE19" s="12"/>
      <c r="AF19" s="13"/>
      <c r="AG19" s="12"/>
      <c r="AH19" s="13"/>
      <c r="AI19" s="11"/>
      <c r="AJ19" s="11"/>
      <c r="AK19" s="21">
        <v>1725</v>
      </c>
      <c r="AL19" s="13">
        <f t="shared" si="9"/>
        <v>1.1346452243933594E-4</v>
      </c>
    </row>
    <row r="20" spans="1:38" x14ac:dyDescent="0.35">
      <c r="A20" s="11">
        <v>18</v>
      </c>
      <c r="B20" s="11" t="s">
        <v>66</v>
      </c>
      <c r="C20" s="11" t="s">
        <v>113</v>
      </c>
      <c r="D20" s="20">
        <v>10731320</v>
      </c>
      <c r="E20" s="20">
        <v>254636</v>
      </c>
      <c r="F20" s="13">
        <f t="shared" si="10"/>
        <v>2.3728301830529701E-2</v>
      </c>
      <c r="G20" s="20"/>
      <c r="H20" s="13"/>
      <c r="I20" s="20"/>
      <c r="J20" s="13"/>
      <c r="K20" s="20"/>
      <c r="L20" s="13"/>
      <c r="M20" s="20"/>
      <c r="N20" s="13"/>
      <c r="O20" s="12"/>
      <c r="P20" s="13"/>
      <c r="Q20" s="12"/>
      <c r="R20" s="13"/>
      <c r="S20" s="12"/>
      <c r="T20" s="13"/>
      <c r="U20" s="12"/>
      <c r="V20" s="13"/>
      <c r="W20" s="20"/>
      <c r="X20" s="13"/>
      <c r="Y20" s="20"/>
      <c r="Z20" s="13"/>
      <c r="AA20" s="12"/>
      <c r="AB20" s="13"/>
      <c r="AC20" s="12"/>
      <c r="AD20" s="13"/>
      <c r="AE20" s="12"/>
      <c r="AF20" s="13"/>
      <c r="AG20" s="12"/>
      <c r="AH20" s="13"/>
      <c r="AI20" s="11"/>
      <c r="AJ20" s="11"/>
      <c r="AK20" s="21"/>
      <c r="AL20" s="13"/>
    </row>
    <row r="21" spans="1:38" x14ac:dyDescent="0.35">
      <c r="A21" s="11">
        <v>19</v>
      </c>
      <c r="B21" s="11" t="s">
        <v>67</v>
      </c>
      <c r="C21" s="11" t="s">
        <v>113</v>
      </c>
      <c r="D21" s="20">
        <v>21055280</v>
      </c>
      <c r="E21" s="20">
        <v>419326</v>
      </c>
      <c r="F21" s="13">
        <f t="shared" si="10"/>
        <v>1.9915479632662211E-2</v>
      </c>
      <c r="G21" s="20"/>
      <c r="H21" s="13"/>
      <c r="I21" s="20"/>
      <c r="J21" s="13"/>
      <c r="K21" s="20"/>
      <c r="L21" s="13"/>
      <c r="M21" s="20"/>
      <c r="N21" s="13"/>
      <c r="O21" s="12"/>
      <c r="P21" s="13"/>
      <c r="Q21" s="12"/>
      <c r="R21" s="13"/>
      <c r="S21" s="12"/>
      <c r="T21" s="13"/>
      <c r="U21" s="12"/>
      <c r="V21" s="13"/>
      <c r="W21" s="20"/>
      <c r="X21" s="13"/>
      <c r="Y21" s="20"/>
      <c r="Z21" s="13"/>
      <c r="AA21" s="12"/>
      <c r="AB21" s="13"/>
      <c r="AC21" s="12"/>
      <c r="AD21" s="13"/>
      <c r="AE21" s="12"/>
      <c r="AF21" s="13"/>
      <c r="AG21" s="12"/>
      <c r="AH21" s="13"/>
      <c r="AI21" s="11"/>
      <c r="AJ21" s="11"/>
      <c r="AK21" s="21"/>
      <c r="AL21" s="13"/>
    </row>
    <row r="22" spans="1:38" x14ac:dyDescent="0.35">
      <c r="A22" s="11">
        <v>20</v>
      </c>
      <c r="B22" s="11" t="s">
        <v>68</v>
      </c>
      <c r="C22" s="11" t="s">
        <v>113</v>
      </c>
      <c r="D22" s="20">
        <v>26732032</v>
      </c>
      <c r="E22" s="20">
        <v>297077</v>
      </c>
      <c r="F22" s="13">
        <f t="shared" si="10"/>
        <v>1.11131469541859E-2</v>
      </c>
      <c r="G22" s="20"/>
      <c r="H22" s="13"/>
      <c r="I22" s="20"/>
      <c r="J22" s="13"/>
      <c r="K22" s="20"/>
      <c r="L22" s="13"/>
      <c r="M22" s="20"/>
      <c r="N22" s="13"/>
      <c r="O22" s="12"/>
      <c r="P22" s="13"/>
      <c r="Q22" s="12"/>
      <c r="R22" s="13"/>
      <c r="S22" s="12"/>
      <c r="T22" s="13"/>
      <c r="U22" s="12"/>
      <c r="V22" s="13"/>
      <c r="W22" s="20"/>
      <c r="X22" s="13"/>
      <c r="Y22" s="20"/>
      <c r="Z22" s="13"/>
      <c r="AA22" s="12"/>
      <c r="AB22" s="13"/>
      <c r="AC22" s="12"/>
      <c r="AD22" s="13"/>
      <c r="AE22" s="12"/>
      <c r="AF22" s="13"/>
      <c r="AG22" s="12"/>
      <c r="AH22" s="13"/>
      <c r="AI22" s="11"/>
      <c r="AJ22" s="11"/>
      <c r="AK22" s="21"/>
      <c r="AL22" s="13"/>
    </row>
    <row r="23" spans="1:38" x14ac:dyDescent="0.35">
      <c r="A23" s="11">
        <v>21</v>
      </c>
      <c r="B23" s="11" t="s">
        <v>69</v>
      </c>
      <c r="C23" s="11" t="s">
        <v>113</v>
      </c>
      <c r="D23" s="20">
        <v>26352052</v>
      </c>
      <c r="E23" s="20">
        <v>503460</v>
      </c>
      <c r="F23" s="13">
        <f t="shared" si="10"/>
        <v>1.9105153556922248E-2</v>
      </c>
      <c r="G23" s="20"/>
      <c r="H23" s="13"/>
      <c r="I23" s="20"/>
      <c r="J23" s="13"/>
      <c r="K23" s="20">
        <v>2479</v>
      </c>
      <c r="L23" s="13">
        <f t="shared" si="2"/>
        <v>9.4072370531144981E-5</v>
      </c>
      <c r="M23" s="20"/>
      <c r="N23" s="13"/>
      <c r="O23" s="12"/>
      <c r="P23" s="13"/>
      <c r="Q23" s="12"/>
      <c r="R23" s="13"/>
      <c r="S23" s="12"/>
      <c r="T23" s="13"/>
      <c r="U23" s="12"/>
      <c r="V23" s="13"/>
      <c r="W23" s="20"/>
      <c r="X23" s="13"/>
      <c r="Y23" s="20"/>
      <c r="Z23" s="13"/>
      <c r="AA23" s="12"/>
      <c r="AB23" s="13"/>
      <c r="AC23" s="12"/>
      <c r="AD23" s="13"/>
      <c r="AE23" s="12"/>
      <c r="AF23" s="13"/>
      <c r="AG23" s="12"/>
      <c r="AH23" s="13"/>
      <c r="AI23" s="11"/>
      <c r="AJ23" s="11"/>
      <c r="AK23" s="21">
        <v>3472</v>
      </c>
      <c r="AL23" s="13">
        <f t="shared" si="9"/>
        <v>1.3175444553615787E-4</v>
      </c>
    </row>
    <row r="24" spans="1:38" x14ac:dyDescent="0.35">
      <c r="A24" s="11">
        <v>22</v>
      </c>
      <c r="B24" s="11" t="s">
        <v>70</v>
      </c>
      <c r="C24" s="11" t="s">
        <v>113</v>
      </c>
      <c r="D24" s="20">
        <v>27511278</v>
      </c>
      <c r="E24" s="20">
        <v>443203</v>
      </c>
      <c r="F24" s="13">
        <f t="shared" si="10"/>
        <v>1.6109865924803637E-2</v>
      </c>
      <c r="G24" s="20"/>
      <c r="H24" s="13"/>
      <c r="I24" s="20"/>
      <c r="J24" s="13"/>
      <c r="K24" s="20"/>
      <c r="L24" s="13"/>
      <c r="M24" s="20"/>
      <c r="N24" s="13"/>
      <c r="O24" s="12"/>
      <c r="P24" s="13"/>
      <c r="Q24" s="12"/>
      <c r="R24" s="13"/>
      <c r="S24" s="12"/>
      <c r="T24" s="13"/>
      <c r="U24" s="12"/>
      <c r="V24" s="13"/>
      <c r="W24" s="20"/>
      <c r="X24" s="13"/>
      <c r="Y24" s="20"/>
      <c r="Z24" s="13"/>
      <c r="AA24" s="12"/>
      <c r="AB24" s="13"/>
      <c r="AC24" s="12"/>
      <c r="AD24" s="13"/>
      <c r="AE24" s="12"/>
      <c r="AF24" s="13"/>
      <c r="AG24" s="12"/>
      <c r="AH24" s="13"/>
      <c r="AI24" s="11"/>
      <c r="AJ24" s="11"/>
      <c r="AK24" s="21">
        <v>2297</v>
      </c>
      <c r="AL24" s="13">
        <f t="shared" si="9"/>
        <v>8.3493031476036846E-5</v>
      </c>
    </row>
    <row r="25" spans="1:38" x14ac:dyDescent="0.35">
      <c r="A25" s="11">
        <v>23</v>
      </c>
      <c r="B25" s="11" t="s">
        <v>71</v>
      </c>
      <c r="C25" s="11" t="s">
        <v>113</v>
      </c>
      <c r="D25" s="20">
        <v>30980588</v>
      </c>
      <c r="E25" s="20">
        <v>509004</v>
      </c>
      <c r="F25" s="13">
        <f t="shared" si="10"/>
        <v>1.6429772088250874E-2</v>
      </c>
      <c r="G25" s="20"/>
      <c r="H25" s="13"/>
      <c r="I25" s="20"/>
      <c r="J25" s="13"/>
      <c r="K25" s="20"/>
      <c r="L25" s="13"/>
      <c r="M25" s="20"/>
      <c r="N25" s="13"/>
      <c r="O25" s="12"/>
      <c r="P25" s="13"/>
      <c r="Q25" s="12"/>
      <c r="R25" s="13"/>
      <c r="S25" s="12"/>
      <c r="T25" s="13"/>
      <c r="U25" s="12"/>
      <c r="V25" s="13"/>
      <c r="W25" s="20"/>
      <c r="X25" s="13"/>
      <c r="Y25" s="20"/>
      <c r="Z25" s="13"/>
      <c r="AA25" s="12"/>
      <c r="AB25" s="13"/>
      <c r="AC25" s="12"/>
      <c r="AD25" s="13"/>
      <c r="AE25" s="12"/>
      <c r="AF25" s="13"/>
      <c r="AG25" s="12"/>
      <c r="AH25" s="13"/>
      <c r="AI25" s="11"/>
      <c r="AJ25" s="11"/>
      <c r="AK25" s="21">
        <v>1053</v>
      </c>
      <c r="AL25" s="13">
        <f t="shared" si="9"/>
        <v>3.3989025644058142E-5</v>
      </c>
    </row>
    <row r="26" spans="1:38" x14ac:dyDescent="0.35">
      <c r="A26" s="11">
        <v>24</v>
      </c>
      <c r="B26" s="11" t="s">
        <v>72</v>
      </c>
      <c r="C26" s="11" t="s">
        <v>113</v>
      </c>
      <c r="D26" s="20">
        <v>31039438</v>
      </c>
      <c r="E26" s="20">
        <v>1123546</v>
      </c>
      <c r="F26" s="13">
        <f t="shared" si="10"/>
        <v>3.6197369295152833E-2</v>
      </c>
      <c r="G26" s="20"/>
      <c r="H26" s="13"/>
      <c r="I26" s="20"/>
      <c r="J26" s="13"/>
      <c r="K26" s="20"/>
      <c r="L26" s="13"/>
      <c r="M26" s="20"/>
      <c r="N26" s="13"/>
      <c r="O26" s="12"/>
      <c r="P26" s="13"/>
      <c r="Q26" s="12"/>
      <c r="R26" s="13"/>
      <c r="S26" s="12"/>
      <c r="T26" s="13"/>
      <c r="U26" s="12"/>
      <c r="V26" s="13"/>
      <c r="W26" s="20"/>
      <c r="X26" s="13"/>
      <c r="Y26" s="20"/>
      <c r="Z26" s="13"/>
      <c r="AA26" s="12"/>
      <c r="AB26" s="13"/>
      <c r="AC26" s="12"/>
      <c r="AD26" s="13"/>
      <c r="AE26" s="12"/>
      <c r="AF26" s="13"/>
      <c r="AG26" s="12"/>
      <c r="AH26" s="13"/>
      <c r="AI26" s="11"/>
      <c r="AJ26" s="11"/>
      <c r="AK26" s="21"/>
      <c r="AL26" s="13"/>
    </row>
    <row r="27" spans="1:38" x14ac:dyDescent="0.35">
      <c r="A27" s="11">
        <v>25</v>
      </c>
      <c r="B27" s="11" t="s">
        <v>73</v>
      </c>
      <c r="C27" s="11" t="s">
        <v>113</v>
      </c>
      <c r="D27" s="20">
        <v>16938810</v>
      </c>
      <c r="E27" s="20">
        <v>420891</v>
      </c>
      <c r="F27" s="13">
        <f t="shared" si="10"/>
        <v>2.4847731334137403E-2</v>
      </c>
      <c r="G27" s="20"/>
      <c r="H27" s="13"/>
      <c r="I27" s="20"/>
      <c r="J27" s="13"/>
      <c r="K27" s="20"/>
      <c r="L27" s="13"/>
      <c r="M27" s="20"/>
      <c r="N27" s="13"/>
      <c r="O27" s="12"/>
      <c r="P27" s="13"/>
      <c r="Q27" s="12"/>
      <c r="R27" s="13"/>
      <c r="S27" s="12"/>
      <c r="T27" s="13"/>
      <c r="U27" s="12"/>
      <c r="V27" s="13"/>
      <c r="W27" s="20"/>
      <c r="X27" s="13"/>
      <c r="Y27" s="20"/>
      <c r="Z27" s="13"/>
      <c r="AA27" s="12"/>
      <c r="AB27" s="13"/>
      <c r="AC27" s="12"/>
      <c r="AD27" s="13"/>
      <c r="AE27" s="12"/>
      <c r="AF27" s="13"/>
      <c r="AG27" s="12"/>
      <c r="AH27" s="13"/>
      <c r="AI27" s="11"/>
      <c r="AJ27" s="11"/>
      <c r="AK27" s="21"/>
      <c r="AL27" s="13"/>
    </row>
    <row r="28" spans="1:38" x14ac:dyDescent="0.35">
      <c r="A28" s="11">
        <v>26</v>
      </c>
      <c r="B28" s="11" t="s">
        <v>107</v>
      </c>
      <c r="C28" s="11" t="s">
        <v>114</v>
      </c>
      <c r="D28" s="24">
        <v>90051340</v>
      </c>
      <c r="E28" s="20">
        <v>43492092</v>
      </c>
      <c r="F28" s="13">
        <f>E28/D28</f>
        <v>0.48296995913664359</v>
      </c>
      <c r="G28" s="20"/>
      <c r="H28" s="13"/>
      <c r="I28" s="20">
        <v>1084</v>
      </c>
      <c r="J28" s="13">
        <f t="shared" si="1"/>
        <v>1.2037577675135095E-5</v>
      </c>
      <c r="K28" s="20"/>
      <c r="L28" s="13"/>
      <c r="M28" s="20"/>
      <c r="N28" s="13"/>
      <c r="O28" s="12"/>
      <c r="P28" s="13"/>
      <c r="Q28" s="12"/>
      <c r="R28" s="13"/>
      <c r="S28" s="12"/>
      <c r="T28" s="13"/>
      <c r="U28" s="12"/>
      <c r="V28" s="13"/>
      <c r="W28" s="20"/>
      <c r="X28" s="13"/>
      <c r="Y28" s="20"/>
      <c r="Z28" s="13"/>
      <c r="AA28" s="12"/>
      <c r="AB28" s="13"/>
      <c r="AC28" s="12"/>
      <c r="AD28" s="13"/>
      <c r="AE28" s="12"/>
      <c r="AF28" s="13"/>
      <c r="AG28" s="12"/>
      <c r="AH28" s="13"/>
      <c r="AI28" s="11"/>
      <c r="AJ28" s="11"/>
      <c r="AK28" s="24">
        <v>1315</v>
      </c>
      <c r="AL28" s="13">
        <f t="shared" si="9"/>
        <v>1.4602781035795802E-5</v>
      </c>
    </row>
    <row r="29" spans="1:38" x14ac:dyDescent="0.35">
      <c r="A29" s="11">
        <v>27</v>
      </c>
      <c r="B29" s="11" t="s">
        <v>0</v>
      </c>
      <c r="C29" s="11" t="s">
        <v>79</v>
      </c>
      <c r="D29" s="20">
        <v>132746446</v>
      </c>
      <c r="E29" s="20">
        <v>7281778</v>
      </c>
      <c r="F29" s="13">
        <f t="shared" ref="F29:F66" si="11">E29/D29</f>
        <v>5.4854786846798141E-2</v>
      </c>
      <c r="G29" s="20">
        <v>2453</v>
      </c>
      <c r="H29" s="13">
        <f t="shared" si="0"/>
        <v>1.8478837467332269E-5</v>
      </c>
      <c r="I29" s="20">
        <v>3648</v>
      </c>
      <c r="J29" s="13">
        <f t="shared" si="1"/>
        <v>2.7480961712526751E-5</v>
      </c>
      <c r="K29" s="20">
        <v>5731</v>
      </c>
      <c r="L29" s="13">
        <f t="shared" si="2"/>
        <v>4.3172530585112615E-5</v>
      </c>
      <c r="M29" s="20">
        <v>2221</v>
      </c>
      <c r="N29" s="13">
        <f t="shared" si="3"/>
        <v>1.6731144726842631E-5</v>
      </c>
      <c r="O29" s="12"/>
      <c r="P29" s="13"/>
      <c r="Q29" s="12"/>
      <c r="R29" s="13"/>
      <c r="S29" s="12"/>
      <c r="T29" s="13"/>
      <c r="U29" s="12"/>
      <c r="V29" s="13"/>
      <c r="W29" s="20"/>
      <c r="X29" s="13"/>
      <c r="Y29" s="20"/>
      <c r="Z29" s="13"/>
      <c r="AA29" s="12"/>
      <c r="AB29" s="13"/>
      <c r="AC29" s="12"/>
      <c r="AD29" s="13"/>
      <c r="AE29" s="12"/>
      <c r="AF29" s="13"/>
      <c r="AG29" s="12"/>
      <c r="AH29" s="13"/>
      <c r="AI29" s="11"/>
      <c r="AJ29" s="11"/>
      <c r="AK29" s="20">
        <v>14202</v>
      </c>
      <c r="AL29" s="13">
        <f t="shared" si="9"/>
        <v>1.0698591508807702E-4</v>
      </c>
    </row>
    <row r="30" spans="1:38" x14ac:dyDescent="0.35">
      <c r="A30" s="11">
        <v>28</v>
      </c>
      <c r="B30" s="11" t="s">
        <v>74</v>
      </c>
      <c r="C30" s="11" t="s">
        <v>115</v>
      </c>
      <c r="D30" s="20">
        <v>21364185</v>
      </c>
      <c r="E30" s="20">
        <v>1869434</v>
      </c>
      <c r="F30" s="13">
        <f t="shared" si="11"/>
        <v>8.7503174120613536E-2</v>
      </c>
      <c r="G30" s="20"/>
      <c r="H30" s="13"/>
      <c r="I30" s="20">
        <v>1927</v>
      </c>
      <c r="J30" s="13">
        <f t="shared" si="1"/>
        <v>9.0197683646719968E-5</v>
      </c>
      <c r="K30" s="20">
        <v>1429</v>
      </c>
      <c r="L30" s="13">
        <f t="shared" si="2"/>
        <v>6.6887643970504849E-5</v>
      </c>
      <c r="M30" s="20"/>
      <c r="N30" s="13"/>
      <c r="O30" s="12"/>
      <c r="P30" s="13"/>
      <c r="Q30" s="12"/>
      <c r="R30" s="13"/>
      <c r="S30" s="12"/>
      <c r="T30" s="13"/>
      <c r="U30" s="12"/>
      <c r="V30" s="13"/>
      <c r="W30" s="20"/>
      <c r="X30" s="13"/>
      <c r="Y30" s="20"/>
      <c r="Z30" s="13"/>
      <c r="AA30" s="12"/>
      <c r="AB30" s="13"/>
      <c r="AC30" s="12"/>
      <c r="AD30" s="13"/>
      <c r="AE30" s="12"/>
      <c r="AF30" s="13"/>
      <c r="AG30" s="12"/>
      <c r="AH30" s="13"/>
      <c r="AI30" s="11"/>
      <c r="AJ30" s="11"/>
      <c r="AK30" s="20">
        <v>2143</v>
      </c>
      <c r="AL30" s="13">
        <f t="shared" si="9"/>
        <v>1.0030806230146388E-4</v>
      </c>
    </row>
    <row r="31" spans="1:38" x14ac:dyDescent="0.35">
      <c r="A31" s="11">
        <v>29</v>
      </c>
      <c r="B31" s="11" t="s">
        <v>28</v>
      </c>
      <c r="C31" s="11" t="s">
        <v>113</v>
      </c>
      <c r="D31" s="20">
        <v>103787376</v>
      </c>
      <c r="E31" s="20">
        <v>2369878</v>
      </c>
      <c r="F31" s="13">
        <f t="shared" si="11"/>
        <v>2.2833971638323337E-2</v>
      </c>
      <c r="G31" s="20">
        <v>74289</v>
      </c>
      <c r="H31" s="13">
        <f t="shared" si="0"/>
        <v>7.1578069379073619E-4</v>
      </c>
      <c r="I31" s="20">
        <v>27745</v>
      </c>
      <c r="J31" s="13">
        <f t="shared" si="1"/>
        <v>2.6732538261686084E-4</v>
      </c>
      <c r="K31" s="20">
        <v>6013</v>
      </c>
      <c r="L31" s="13">
        <f t="shared" si="2"/>
        <v>5.7935755115342738E-5</v>
      </c>
      <c r="M31" s="20">
        <v>6346</v>
      </c>
      <c r="N31" s="13">
        <f t="shared" si="3"/>
        <v>6.1144237811735401E-5</v>
      </c>
      <c r="O31" s="20">
        <v>4422</v>
      </c>
      <c r="P31" s="13">
        <f t="shared" ref="P31" si="12">O31/D31</f>
        <v>4.2606337788133305E-5</v>
      </c>
      <c r="Q31" s="12"/>
      <c r="R31" s="13"/>
      <c r="S31" s="12"/>
      <c r="T31" s="13"/>
      <c r="U31" s="20">
        <v>3133</v>
      </c>
      <c r="V31" s="13">
        <f t="shared" ref="V31" si="13">U31/D31</f>
        <v>3.0186715578973689E-5</v>
      </c>
      <c r="W31" s="20">
        <v>3902</v>
      </c>
      <c r="X31" s="13">
        <f t="shared" si="4"/>
        <v>3.7596094538511118E-5</v>
      </c>
      <c r="Y31" s="20">
        <v>10685</v>
      </c>
      <c r="Z31" s="13">
        <f t="shared" si="5"/>
        <v>1.0295086369656363E-4</v>
      </c>
      <c r="AA31" s="12"/>
      <c r="AB31" s="13"/>
      <c r="AC31" s="12"/>
      <c r="AD31" s="13"/>
      <c r="AE31" s="12"/>
      <c r="AF31" s="13"/>
      <c r="AG31" s="20">
        <v>11353</v>
      </c>
      <c r="AH31" s="13">
        <f t="shared" si="8"/>
        <v>1.0938709925569369E-4</v>
      </c>
      <c r="AI31" s="11"/>
      <c r="AJ31" s="11"/>
      <c r="AK31" s="20">
        <v>13017</v>
      </c>
      <c r="AL31" s="13">
        <f t="shared" si="9"/>
        <v>1.2541987765448469E-4</v>
      </c>
    </row>
    <row r="32" spans="1:38" x14ac:dyDescent="0.35">
      <c r="A32" s="11">
        <v>30</v>
      </c>
      <c r="B32" s="11" t="s">
        <v>2</v>
      </c>
      <c r="C32" s="11" t="s">
        <v>79</v>
      </c>
      <c r="D32" s="20">
        <v>8149160</v>
      </c>
      <c r="E32" s="20">
        <v>44868</v>
      </c>
      <c r="F32" s="13">
        <f t="shared" si="11"/>
        <v>5.5058435470649739E-3</v>
      </c>
      <c r="G32" s="20">
        <v>24714</v>
      </c>
      <c r="H32" s="13">
        <f t="shared" si="0"/>
        <v>3.0327052113346652E-3</v>
      </c>
      <c r="I32" s="20">
        <v>3341</v>
      </c>
      <c r="J32" s="13">
        <f t="shared" si="1"/>
        <v>4.0998090600749033E-4</v>
      </c>
      <c r="K32" s="20">
        <v>7080</v>
      </c>
      <c r="L32" s="13">
        <f t="shared" si="2"/>
        <v>8.6880120159623818E-4</v>
      </c>
      <c r="M32" s="20"/>
      <c r="N32" s="13"/>
      <c r="O32" s="12"/>
      <c r="P32" s="13"/>
      <c r="Q32" s="12"/>
      <c r="R32" s="13"/>
      <c r="S32" s="12"/>
      <c r="T32" s="13"/>
      <c r="U32" s="12"/>
      <c r="V32" s="13"/>
      <c r="W32" s="20"/>
      <c r="X32" s="13"/>
      <c r="Y32" s="20"/>
      <c r="Z32" s="13"/>
      <c r="AA32" s="12"/>
      <c r="AB32" s="13"/>
      <c r="AC32" s="12"/>
      <c r="AD32" s="13"/>
      <c r="AE32" s="12"/>
      <c r="AF32" s="13"/>
      <c r="AG32" s="12"/>
      <c r="AH32" s="13"/>
      <c r="AI32" s="11"/>
      <c r="AJ32" s="11"/>
      <c r="AK32" s="20">
        <v>1407</v>
      </c>
      <c r="AL32" s="13">
        <f t="shared" si="9"/>
        <v>1.7265583201213377E-4</v>
      </c>
    </row>
    <row r="33" spans="1:38" x14ac:dyDescent="0.35">
      <c r="A33" s="11">
        <v>31</v>
      </c>
      <c r="B33" s="11" t="s">
        <v>51</v>
      </c>
      <c r="C33" s="11" t="s">
        <v>116</v>
      </c>
      <c r="D33" s="20">
        <v>103126590</v>
      </c>
      <c r="E33" s="20">
        <v>48942973</v>
      </c>
      <c r="F33" s="13">
        <f t="shared" si="11"/>
        <v>0.47459120872706062</v>
      </c>
      <c r="G33" s="20"/>
      <c r="H33" s="13"/>
      <c r="I33" s="20"/>
      <c r="J33" s="13"/>
      <c r="K33" s="20"/>
      <c r="L33" s="13"/>
      <c r="M33" s="20"/>
      <c r="N33" s="13"/>
      <c r="O33" s="12"/>
      <c r="P33" s="13"/>
      <c r="Q33" s="12"/>
      <c r="R33" s="13"/>
      <c r="S33" s="12"/>
      <c r="T33" s="13"/>
      <c r="U33" s="12"/>
      <c r="V33" s="13"/>
      <c r="W33" s="20"/>
      <c r="X33" s="13"/>
      <c r="Y33" s="20"/>
      <c r="Z33" s="13"/>
      <c r="AA33" s="12"/>
      <c r="AB33" s="13"/>
      <c r="AC33" s="12"/>
      <c r="AD33" s="13"/>
      <c r="AE33" s="12"/>
      <c r="AF33" s="13"/>
      <c r="AG33" s="12"/>
      <c r="AH33" s="13"/>
      <c r="AI33" s="11"/>
      <c r="AJ33" s="11"/>
      <c r="AK33" s="20">
        <v>2707</v>
      </c>
      <c r="AL33" s="13">
        <f t="shared" si="9"/>
        <v>2.6249292253336409E-5</v>
      </c>
    </row>
    <row r="34" spans="1:38" x14ac:dyDescent="0.35">
      <c r="A34" s="11">
        <v>32</v>
      </c>
      <c r="B34" s="11" t="s">
        <v>52</v>
      </c>
      <c r="C34" s="11" t="s">
        <v>116</v>
      </c>
      <c r="D34" s="20">
        <v>98691560</v>
      </c>
      <c r="E34" s="20">
        <v>47899501</v>
      </c>
      <c r="F34" s="13">
        <f t="shared" si="11"/>
        <v>0.48534546419166946</v>
      </c>
      <c r="G34" s="20"/>
      <c r="H34" s="13"/>
      <c r="I34" s="20"/>
      <c r="J34" s="13"/>
      <c r="K34" s="20"/>
      <c r="L34" s="13"/>
      <c r="M34" s="20"/>
      <c r="N34" s="13"/>
      <c r="O34" s="12"/>
      <c r="P34" s="13"/>
      <c r="Q34" s="12"/>
      <c r="R34" s="13"/>
      <c r="S34" s="12"/>
      <c r="T34" s="13"/>
      <c r="U34" s="12"/>
      <c r="V34" s="13"/>
      <c r="W34" s="20"/>
      <c r="X34" s="13"/>
      <c r="Y34" s="20"/>
      <c r="Z34" s="13"/>
      <c r="AA34" s="12"/>
      <c r="AB34" s="13"/>
      <c r="AC34" s="12"/>
      <c r="AD34" s="13"/>
      <c r="AE34" s="12"/>
      <c r="AF34" s="13"/>
      <c r="AG34" s="12"/>
      <c r="AH34" s="13"/>
      <c r="AI34" s="11"/>
      <c r="AJ34" s="11"/>
      <c r="AK34" s="20">
        <v>50058</v>
      </c>
      <c r="AL34" s="13">
        <f t="shared" si="9"/>
        <v>5.0721662521090963E-4</v>
      </c>
    </row>
    <row r="35" spans="1:38" x14ac:dyDescent="0.35">
      <c r="A35" s="11">
        <v>33</v>
      </c>
      <c r="B35" s="11" t="s">
        <v>53</v>
      </c>
      <c r="C35" s="11" t="s">
        <v>116</v>
      </c>
      <c r="D35" s="20">
        <v>106180744</v>
      </c>
      <c r="E35" s="20">
        <v>41855370</v>
      </c>
      <c r="F35" s="13">
        <f t="shared" si="11"/>
        <v>0.39418983539991015</v>
      </c>
      <c r="G35" s="20"/>
      <c r="H35" s="13"/>
      <c r="I35" s="20"/>
      <c r="J35" s="13"/>
      <c r="K35" s="20"/>
      <c r="L35" s="13"/>
      <c r="M35" s="20"/>
      <c r="N35" s="13"/>
      <c r="O35" s="12"/>
      <c r="P35" s="13"/>
      <c r="Q35" s="12"/>
      <c r="R35" s="13"/>
      <c r="S35" s="12"/>
      <c r="T35" s="13"/>
      <c r="U35" s="12"/>
      <c r="V35" s="13"/>
      <c r="W35" s="20"/>
      <c r="X35" s="13"/>
      <c r="Y35" s="20"/>
      <c r="Z35" s="13"/>
      <c r="AA35" s="12"/>
      <c r="AB35" s="13"/>
      <c r="AC35" s="12"/>
      <c r="AD35" s="13"/>
      <c r="AE35" s="12"/>
      <c r="AF35" s="13"/>
      <c r="AG35" s="12"/>
      <c r="AH35" s="13"/>
      <c r="AI35" s="11"/>
      <c r="AJ35" s="11"/>
      <c r="AK35" s="20">
        <v>3597</v>
      </c>
      <c r="AL35" s="13">
        <f t="shared" si="9"/>
        <v>3.3876198870861177E-5</v>
      </c>
    </row>
    <row r="36" spans="1:38" x14ac:dyDescent="0.35">
      <c r="A36" s="11">
        <v>34</v>
      </c>
      <c r="B36" s="11" t="s">
        <v>54</v>
      </c>
      <c r="C36" s="11" t="s">
        <v>116</v>
      </c>
      <c r="D36" s="20">
        <v>129407430</v>
      </c>
      <c r="E36" s="20">
        <v>62898903</v>
      </c>
      <c r="F36" s="13">
        <f t="shared" si="11"/>
        <v>0.48605325830209284</v>
      </c>
      <c r="G36" s="20"/>
      <c r="H36" s="13"/>
      <c r="I36" s="20"/>
      <c r="J36" s="13"/>
      <c r="K36" s="20"/>
      <c r="L36" s="13"/>
      <c r="M36" s="20"/>
      <c r="N36" s="13"/>
      <c r="O36" s="12"/>
      <c r="P36" s="13"/>
      <c r="Q36" s="12"/>
      <c r="R36" s="13"/>
      <c r="S36" s="12"/>
      <c r="T36" s="13"/>
      <c r="U36" s="12"/>
      <c r="V36" s="13"/>
      <c r="W36" s="20"/>
      <c r="X36" s="13"/>
      <c r="Y36" s="20"/>
      <c r="Z36" s="13"/>
      <c r="AA36" s="12"/>
      <c r="AB36" s="13"/>
      <c r="AC36" s="12"/>
      <c r="AD36" s="13"/>
      <c r="AE36" s="12"/>
      <c r="AF36" s="13"/>
      <c r="AG36" s="12"/>
      <c r="AH36" s="13"/>
      <c r="AI36" s="11"/>
      <c r="AJ36" s="11"/>
      <c r="AK36" s="20">
        <v>2782</v>
      </c>
      <c r="AL36" s="13">
        <f t="shared" si="9"/>
        <v>2.149799281231379E-5</v>
      </c>
    </row>
    <row r="37" spans="1:38" x14ac:dyDescent="0.35">
      <c r="A37" s="11">
        <v>35</v>
      </c>
      <c r="B37" s="11" t="s">
        <v>55</v>
      </c>
      <c r="C37" s="11" t="s">
        <v>116</v>
      </c>
      <c r="D37" s="20">
        <v>95025836</v>
      </c>
      <c r="E37" s="20">
        <v>46253730</v>
      </c>
      <c r="F37" s="13">
        <f t="shared" si="11"/>
        <v>0.48674899318959952</v>
      </c>
      <c r="G37" s="20"/>
      <c r="H37" s="13"/>
      <c r="I37" s="20"/>
      <c r="J37" s="13"/>
      <c r="K37" s="20"/>
      <c r="L37" s="13"/>
      <c r="M37" s="20"/>
      <c r="N37" s="13"/>
      <c r="O37" s="12"/>
      <c r="P37" s="13"/>
      <c r="Q37" s="12"/>
      <c r="R37" s="13"/>
      <c r="S37" s="12"/>
      <c r="T37" s="13"/>
      <c r="U37" s="12"/>
      <c r="V37" s="13"/>
      <c r="W37" s="20"/>
      <c r="X37" s="13"/>
      <c r="Y37" s="20"/>
      <c r="Z37" s="13"/>
      <c r="AA37" s="12"/>
      <c r="AB37" s="13"/>
      <c r="AC37" s="12"/>
      <c r="AD37" s="13"/>
      <c r="AE37" s="12"/>
      <c r="AF37" s="13"/>
      <c r="AG37" s="12"/>
      <c r="AH37" s="13"/>
      <c r="AI37" s="11"/>
      <c r="AJ37" s="11"/>
      <c r="AK37" s="20">
        <v>5361</v>
      </c>
      <c r="AL37" s="13">
        <f t="shared" si="9"/>
        <v>5.6416236106567901E-5</v>
      </c>
    </row>
    <row r="38" spans="1:38" x14ac:dyDescent="0.35">
      <c r="A38" s="11">
        <v>36</v>
      </c>
      <c r="B38" s="11" t="s">
        <v>56</v>
      </c>
      <c r="C38" s="11" t="s">
        <v>116</v>
      </c>
      <c r="D38" s="20">
        <v>101207614</v>
      </c>
      <c r="E38" s="20">
        <v>48287381</v>
      </c>
      <c r="F38" s="13">
        <f t="shared" si="11"/>
        <v>0.47711213703743671</v>
      </c>
      <c r="G38" s="20"/>
      <c r="H38" s="13"/>
      <c r="I38" s="20">
        <v>2518</v>
      </c>
      <c r="J38" s="13">
        <f t="shared" si="1"/>
        <v>2.4879551058283027E-5</v>
      </c>
      <c r="K38" s="20"/>
      <c r="L38" s="13"/>
      <c r="M38" s="20"/>
      <c r="N38" s="13"/>
      <c r="O38" s="12"/>
      <c r="P38" s="13"/>
      <c r="Q38" s="12"/>
      <c r="R38" s="13"/>
      <c r="S38" s="12"/>
      <c r="T38" s="13"/>
      <c r="U38" s="12"/>
      <c r="V38" s="13"/>
      <c r="W38" s="20"/>
      <c r="X38" s="13"/>
      <c r="Y38" s="20"/>
      <c r="Z38" s="13"/>
      <c r="AA38" s="12"/>
      <c r="AB38" s="13"/>
      <c r="AC38" s="12"/>
      <c r="AD38" s="13"/>
      <c r="AE38" s="12"/>
      <c r="AF38" s="13"/>
      <c r="AG38" s="12"/>
      <c r="AH38" s="13"/>
      <c r="AI38" s="11"/>
      <c r="AJ38" s="11"/>
      <c r="AK38" s="20">
        <v>6237</v>
      </c>
      <c r="AL38" s="13">
        <f t="shared" si="9"/>
        <v>6.162579823292741E-5</v>
      </c>
    </row>
    <row r="39" spans="1:38" x14ac:dyDescent="0.35">
      <c r="A39" s="11">
        <v>37</v>
      </c>
      <c r="B39" s="11" t="s">
        <v>57</v>
      </c>
      <c r="C39" s="11" t="s">
        <v>116</v>
      </c>
      <c r="D39" s="20">
        <v>86804564</v>
      </c>
      <c r="E39" s="20">
        <v>40308113</v>
      </c>
      <c r="F39" s="13">
        <f t="shared" si="11"/>
        <v>0.46435476595447217</v>
      </c>
      <c r="G39" s="20"/>
      <c r="H39" s="13"/>
      <c r="I39" s="20">
        <v>1147</v>
      </c>
      <c r="J39" s="13">
        <f t="shared" si="1"/>
        <v>1.3213590935149447E-5</v>
      </c>
      <c r="K39" s="20"/>
      <c r="L39" s="13"/>
      <c r="M39" s="20"/>
      <c r="N39" s="13"/>
      <c r="O39" s="12"/>
      <c r="P39" s="13"/>
      <c r="Q39" s="12"/>
      <c r="R39" s="13"/>
      <c r="S39" s="12"/>
      <c r="T39" s="13"/>
      <c r="U39" s="12"/>
      <c r="V39" s="13"/>
      <c r="W39" s="20"/>
      <c r="X39" s="13"/>
      <c r="Y39" s="20"/>
      <c r="Z39" s="13"/>
      <c r="AA39" s="12"/>
      <c r="AB39" s="13"/>
      <c r="AC39" s="12"/>
      <c r="AD39" s="13"/>
      <c r="AE39" s="12"/>
      <c r="AF39" s="13"/>
      <c r="AG39" s="12"/>
      <c r="AH39" s="13"/>
      <c r="AI39" s="11"/>
      <c r="AJ39" s="11"/>
      <c r="AK39" s="20">
        <v>180029</v>
      </c>
      <c r="AL39" s="13">
        <f t="shared" si="9"/>
        <v>2.0739577702389013E-3</v>
      </c>
    </row>
    <row r="40" spans="1:38" x14ac:dyDescent="0.35">
      <c r="A40" s="11">
        <v>38</v>
      </c>
      <c r="B40" s="11" t="s">
        <v>58</v>
      </c>
      <c r="C40" s="11" t="s">
        <v>116</v>
      </c>
      <c r="D40" s="20">
        <v>92319892</v>
      </c>
      <c r="E40" s="20">
        <v>44546376</v>
      </c>
      <c r="F40" s="13">
        <f t="shared" si="11"/>
        <v>0.48252196828826444</v>
      </c>
      <c r="G40" s="20"/>
      <c r="H40" s="13"/>
      <c r="I40" s="20"/>
      <c r="J40" s="13"/>
      <c r="K40" s="20"/>
      <c r="L40" s="13"/>
      <c r="M40" s="20"/>
      <c r="N40" s="13"/>
      <c r="O40" s="12"/>
      <c r="P40" s="13"/>
      <c r="Q40" s="12"/>
      <c r="R40" s="13"/>
      <c r="S40" s="12"/>
      <c r="T40" s="13"/>
      <c r="U40" s="12"/>
      <c r="V40" s="13"/>
      <c r="W40" s="20"/>
      <c r="X40" s="13"/>
      <c r="Y40" s="20"/>
      <c r="Z40" s="13"/>
      <c r="AA40" s="12"/>
      <c r="AB40" s="13"/>
      <c r="AC40" s="12"/>
      <c r="AD40" s="13"/>
      <c r="AE40" s="12"/>
      <c r="AF40" s="13"/>
      <c r="AG40" s="12"/>
      <c r="AH40" s="13"/>
      <c r="AI40" s="11"/>
      <c r="AJ40" s="11"/>
      <c r="AK40" s="20">
        <v>4113</v>
      </c>
      <c r="AL40" s="13">
        <f t="shared" si="9"/>
        <v>4.455161191046454E-5</v>
      </c>
    </row>
    <row r="41" spans="1:38" x14ac:dyDescent="0.35">
      <c r="A41" s="11">
        <v>39</v>
      </c>
      <c r="B41" s="11" t="s">
        <v>59</v>
      </c>
      <c r="C41" s="11" t="s">
        <v>116</v>
      </c>
      <c r="D41" s="20">
        <v>102113390</v>
      </c>
      <c r="E41" s="20">
        <v>49503249</v>
      </c>
      <c r="F41" s="13">
        <f t="shared" si="11"/>
        <v>0.4847870489854465</v>
      </c>
      <c r="G41" s="20"/>
      <c r="H41" s="13"/>
      <c r="I41" s="20">
        <v>1145</v>
      </c>
      <c r="J41" s="13">
        <f t="shared" si="1"/>
        <v>1.1213025049897961E-5</v>
      </c>
      <c r="K41" s="20">
        <v>1080</v>
      </c>
      <c r="L41" s="13">
        <f t="shared" si="2"/>
        <v>1.0576477776322969E-5</v>
      </c>
      <c r="M41" s="20"/>
      <c r="N41" s="13"/>
      <c r="O41" s="12"/>
      <c r="P41" s="13"/>
      <c r="Q41" s="12"/>
      <c r="R41" s="13"/>
      <c r="S41" s="12"/>
      <c r="T41" s="13"/>
      <c r="U41" s="12"/>
      <c r="V41" s="13"/>
      <c r="W41" s="20"/>
      <c r="X41" s="13"/>
      <c r="Y41" s="20"/>
      <c r="Z41" s="13"/>
      <c r="AA41" s="12"/>
      <c r="AB41" s="13"/>
      <c r="AC41" s="12"/>
      <c r="AD41" s="13"/>
      <c r="AE41" s="12"/>
      <c r="AF41" s="13"/>
      <c r="AG41" s="12"/>
      <c r="AH41" s="13"/>
      <c r="AI41" s="11"/>
      <c r="AJ41" s="11"/>
      <c r="AK41" s="20">
        <v>26996</v>
      </c>
      <c r="AL41" s="13">
        <f t="shared" si="9"/>
        <v>2.6437277226816188E-4</v>
      </c>
    </row>
    <row r="42" spans="1:38" x14ac:dyDescent="0.35">
      <c r="A42" s="11">
        <v>40</v>
      </c>
      <c r="B42" s="11" t="s">
        <v>60</v>
      </c>
      <c r="C42" s="11" t="s">
        <v>116</v>
      </c>
      <c r="D42" s="20">
        <v>104397860</v>
      </c>
      <c r="E42" s="20">
        <v>50222936</v>
      </c>
      <c r="F42" s="13">
        <f t="shared" si="11"/>
        <v>0.48107246642795171</v>
      </c>
      <c r="G42" s="20"/>
      <c r="H42" s="13"/>
      <c r="I42" s="20">
        <v>1788</v>
      </c>
      <c r="J42" s="13">
        <f t="shared" si="1"/>
        <v>1.7126787847950139E-5</v>
      </c>
      <c r="K42" s="20">
        <v>1130</v>
      </c>
      <c r="L42" s="13">
        <f t="shared" si="2"/>
        <v>1.0823976660057974E-5</v>
      </c>
      <c r="M42" s="20"/>
      <c r="N42" s="13"/>
      <c r="O42" s="12"/>
      <c r="P42" s="13"/>
      <c r="Q42" s="12"/>
      <c r="R42" s="13"/>
      <c r="S42" s="12"/>
      <c r="T42" s="13"/>
      <c r="U42" s="12"/>
      <c r="V42" s="13"/>
      <c r="W42" s="20"/>
      <c r="X42" s="13"/>
      <c r="Y42" s="20"/>
      <c r="Z42" s="13"/>
      <c r="AA42" s="12"/>
      <c r="AB42" s="13"/>
      <c r="AC42" s="12"/>
      <c r="AD42" s="13"/>
      <c r="AE42" s="12"/>
      <c r="AF42" s="13"/>
      <c r="AG42" s="12"/>
      <c r="AH42" s="13"/>
      <c r="AI42" s="11"/>
      <c r="AJ42" s="11"/>
      <c r="AK42" s="20">
        <v>5836</v>
      </c>
      <c r="AL42" s="13">
        <f t="shared" si="9"/>
        <v>5.5901529016016227E-5</v>
      </c>
    </row>
    <row r="43" spans="1:38" x14ac:dyDescent="0.35">
      <c r="A43" s="11">
        <v>41</v>
      </c>
      <c r="B43" s="11" t="s">
        <v>61</v>
      </c>
      <c r="C43" s="11" t="s">
        <v>116</v>
      </c>
      <c r="D43" s="20">
        <v>101432902</v>
      </c>
      <c r="E43" s="20">
        <v>46898686</v>
      </c>
      <c r="F43" s="13">
        <f t="shared" si="11"/>
        <v>0.46236167037792136</v>
      </c>
      <c r="G43" s="20"/>
      <c r="H43" s="13"/>
      <c r="I43" s="20"/>
      <c r="J43" s="13"/>
      <c r="K43" s="20"/>
      <c r="L43" s="13"/>
      <c r="M43" s="20"/>
      <c r="N43" s="13"/>
      <c r="O43" s="12"/>
      <c r="P43" s="13"/>
      <c r="Q43" s="12"/>
      <c r="R43" s="13"/>
      <c r="S43" s="12"/>
      <c r="T43" s="13"/>
      <c r="U43" s="12"/>
      <c r="V43" s="13"/>
      <c r="W43" s="20"/>
      <c r="X43" s="13"/>
      <c r="Y43" s="20"/>
      <c r="Z43" s="13"/>
      <c r="AA43" s="12"/>
      <c r="AB43" s="13"/>
      <c r="AC43" s="12"/>
      <c r="AD43" s="13"/>
      <c r="AE43" s="12"/>
      <c r="AF43" s="13"/>
      <c r="AG43" s="12"/>
      <c r="AH43" s="13"/>
      <c r="AI43" s="11"/>
      <c r="AJ43" s="11"/>
      <c r="AK43" s="20">
        <v>2031</v>
      </c>
      <c r="AL43" s="13">
        <f t="shared" si="9"/>
        <v>2.002308876068635E-5</v>
      </c>
    </row>
    <row r="44" spans="1:38" x14ac:dyDescent="0.35">
      <c r="A44" s="11">
        <v>42</v>
      </c>
      <c r="B44" s="11" t="s">
        <v>62</v>
      </c>
      <c r="C44" s="11" t="s">
        <v>116</v>
      </c>
      <c r="D44" s="20">
        <v>92016694</v>
      </c>
      <c r="E44" s="20">
        <v>44140385</v>
      </c>
      <c r="F44" s="13">
        <f t="shared" si="11"/>
        <v>0.47969974883035899</v>
      </c>
      <c r="G44" s="20"/>
      <c r="H44" s="13"/>
      <c r="I44" s="20">
        <v>2350</v>
      </c>
      <c r="J44" s="13">
        <f t="shared" si="1"/>
        <v>2.5538844071055192E-5</v>
      </c>
      <c r="K44" s="20"/>
      <c r="L44" s="13"/>
      <c r="M44" s="20"/>
      <c r="N44" s="13"/>
      <c r="O44" s="12"/>
      <c r="P44" s="13"/>
      <c r="Q44" s="12"/>
      <c r="R44" s="13"/>
      <c r="S44" s="12"/>
      <c r="T44" s="13"/>
      <c r="U44" s="12"/>
      <c r="V44" s="13"/>
      <c r="W44" s="20"/>
      <c r="X44" s="13"/>
      <c r="Y44" s="20"/>
      <c r="Z44" s="13"/>
      <c r="AA44" s="12"/>
      <c r="AB44" s="13"/>
      <c r="AC44" s="12"/>
      <c r="AD44" s="13"/>
      <c r="AE44" s="12"/>
      <c r="AF44" s="13"/>
      <c r="AG44" s="12"/>
      <c r="AH44" s="13"/>
      <c r="AI44" s="11"/>
      <c r="AJ44" s="11"/>
      <c r="AK44" s="20">
        <v>14171</v>
      </c>
      <c r="AL44" s="13">
        <f t="shared" si="9"/>
        <v>1.5400466354507369E-4</v>
      </c>
    </row>
    <row r="45" spans="1:38" x14ac:dyDescent="0.35">
      <c r="A45" s="11">
        <v>43</v>
      </c>
      <c r="B45" s="11" t="s">
        <v>63</v>
      </c>
      <c r="C45" s="11" t="s">
        <v>116</v>
      </c>
      <c r="D45" s="20">
        <v>163400966</v>
      </c>
      <c r="E45" s="20">
        <v>79099018</v>
      </c>
      <c r="F45" s="13">
        <f t="shared" si="11"/>
        <v>0.48407925568812121</v>
      </c>
      <c r="G45" s="20"/>
      <c r="H45" s="13"/>
      <c r="I45" s="20">
        <v>1336</v>
      </c>
      <c r="J45" s="13">
        <f t="shared" si="1"/>
        <v>8.1762062532727017E-6</v>
      </c>
      <c r="K45" s="20"/>
      <c r="L45" s="13"/>
      <c r="M45" s="20"/>
      <c r="N45" s="13"/>
      <c r="O45" s="12"/>
      <c r="P45" s="13"/>
      <c r="Q45" s="12"/>
      <c r="R45" s="13"/>
      <c r="S45" s="12"/>
      <c r="T45" s="13"/>
      <c r="U45" s="12"/>
      <c r="V45" s="13"/>
      <c r="W45" s="20"/>
      <c r="X45" s="13"/>
      <c r="Y45" s="20"/>
      <c r="Z45" s="13"/>
      <c r="AA45" s="12"/>
      <c r="AB45" s="13"/>
      <c r="AC45" s="12"/>
      <c r="AD45" s="13"/>
      <c r="AE45" s="12"/>
      <c r="AF45" s="13"/>
      <c r="AG45" s="12"/>
      <c r="AH45" s="13"/>
      <c r="AI45" s="11"/>
      <c r="AJ45" s="11"/>
      <c r="AK45" s="20">
        <v>2774</v>
      </c>
      <c r="AL45" s="13">
        <f t="shared" si="9"/>
        <v>1.6976643822289275E-5</v>
      </c>
    </row>
    <row r="46" spans="1:38" x14ac:dyDescent="0.35">
      <c r="A46" s="11">
        <v>44</v>
      </c>
      <c r="B46" s="11" t="s">
        <v>64</v>
      </c>
      <c r="C46" s="11" t="s">
        <v>116</v>
      </c>
      <c r="D46" s="20">
        <v>95131310</v>
      </c>
      <c r="E46" s="20">
        <v>46276261</v>
      </c>
      <c r="F46" s="13">
        <f t="shared" si="11"/>
        <v>0.48644616583120742</v>
      </c>
      <c r="G46" s="20"/>
      <c r="H46" s="13"/>
      <c r="I46" s="20"/>
      <c r="J46" s="13"/>
      <c r="K46" s="20"/>
      <c r="L46" s="13"/>
      <c r="M46" s="20"/>
      <c r="N46" s="13"/>
      <c r="O46" s="12"/>
      <c r="P46" s="13"/>
      <c r="Q46" s="12"/>
      <c r="R46" s="13"/>
      <c r="S46" s="12"/>
      <c r="T46" s="13"/>
      <c r="U46" s="12"/>
      <c r="V46" s="13"/>
      <c r="W46" s="20"/>
      <c r="X46" s="13"/>
      <c r="Y46" s="20"/>
      <c r="Z46" s="13"/>
      <c r="AA46" s="12"/>
      <c r="AB46" s="13"/>
      <c r="AC46" s="12"/>
      <c r="AD46" s="13"/>
      <c r="AE46" s="12"/>
      <c r="AF46" s="13"/>
      <c r="AG46" s="20"/>
      <c r="AH46" s="13"/>
      <c r="AI46" s="11"/>
      <c r="AJ46" s="11"/>
      <c r="AK46" s="20">
        <v>1831</v>
      </c>
      <c r="AL46" s="13">
        <f t="shared" si="9"/>
        <v>1.9247080692991613E-5</v>
      </c>
    </row>
    <row r="47" spans="1:38" x14ac:dyDescent="0.35">
      <c r="A47" s="11">
        <v>45</v>
      </c>
      <c r="B47" s="11" t="s">
        <v>3</v>
      </c>
      <c r="C47" s="11" t="s">
        <v>79</v>
      </c>
      <c r="D47" s="20">
        <v>155994802</v>
      </c>
      <c r="E47" s="20">
        <v>12188760</v>
      </c>
      <c r="F47" s="13">
        <f t="shared" si="11"/>
        <v>7.8135680444018904E-2</v>
      </c>
      <c r="G47" s="20">
        <v>7688</v>
      </c>
      <c r="H47" s="13">
        <f t="shared" si="0"/>
        <v>4.9283693439990388E-5</v>
      </c>
      <c r="I47" s="20">
        <v>19707</v>
      </c>
      <c r="J47" s="13">
        <f t="shared" si="1"/>
        <v>1.2633113249504302E-4</v>
      </c>
      <c r="K47" s="20">
        <v>19397</v>
      </c>
      <c r="L47" s="13">
        <f t="shared" si="2"/>
        <v>1.2434388679181759E-4</v>
      </c>
      <c r="M47" s="20">
        <v>5374</v>
      </c>
      <c r="N47" s="13">
        <f t="shared" si="3"/>
        <v>3.4449865835914198E-5</v>
      </c>
      <c r="O47" s="12"/>
      <c r="P47" s="13"/>
      <c r="Q47" s="12"/>
      <c r="R47" s="13"/>
      <c r="S47" s="20">
        <v>1968</v>
      </c>
      <c r="T47" s="13">
        <f t="shared" ref="T47" si="14">S47/D47</f>
        <v>1.2615804980476208E-5</v>
      </c>
      <c r="U47" s="12"/>
      <c r="V47" s="13"/>
      <c r="W47" s="20">
        <v>7458</v>
      </c>
      <c r="X47" s="13">
        <f t="shared" si="4"/>
        <v>4.7809285337597336E-5</v>
      </c>
      <c r="Y47" s="20">
        <v>4888</v>
      </c>
      <c r="Z47" s="13">
        <f t="shared" si="5"/>
        <v>3.1334377410857573E-5</v>
      </c>
      <c r="AA47" s="20">
        <v>3823</v>
      </c>
      <c r="AB47" s="13">
        <f t="shared" ref="AB47" si="15">AA47/D47</f>
        <v>2.45072268497767E-5</v>
      </c>
      <c r="AC47" s="12"/>
      <c r="AD47" s="13"/>
      <c r="AE47" s="20">
        <v>13409</v>
      </c>
      <c r="AF47" s="13">
        <f t="shared" si="7"/>
        <v>8.5957992369514976E-5</v>
      </c>
      <c r="AG47" s="20">
        <v>21875</v>
      </c>
      <c r="AH47" s="13">
        <f t="shared" si="8"/>
        <v>1.4022903147760014E-4</v>
      </c>
      <c r="AI47" s="11">
        <v>1073</v>
      </c>
      <c r="AJ47" s="13">
        <f>AI47/D47</f>
        <v>6.8784343211641113E-6</v>
      </c>
      <c r="AK47" s="20">
        <v>140754</v>
      </c>
      <c r="AL47" s="13">
        <f t="shared" si="9"/>
        <v>9.0229929584448591E-4</v>
      </c>
    </row>
    <row r="48" spans="1:38" x14ac:dyDescent="0.35">
      <c r="A48" s="11">
        <v>46</v>
      </c>
      <c r="B48" s="11" t="s">
        <v>4</v>
      </c>
      <c r="C48" s="11" t="s">
        <v>79</v>
      </c>
      <c r="D48" s="20">
        <v>270200670</v>
      </c>
      <c r="E48" s="20">
        <v>24926863</v>
      </c>
      <c r="F48" s="13">
        <f t="shared" si="11"/>
        <v>9.2253150223498712E-2</v>
      </c>
      <c r="G48" s="20">
        <v>27238</v>
      </c>
      <c r="H48" s="13">
        <f t="shared" si="0"/>
        <v>1.0080655980608782E-4</v>
      </c>
      <c r="I48" s="20">
        <v>14016</v>
      </c>
      <c r="J48" s="13">
        <f t="shared" si="1"/>
        <v>5.1872558273079038E-5</v>
      </c>
      <c r="K48" s="20">
        <v>15985</v>
      </c>
      <c r="L48" s="13">
        <f t="shared" si="2"/>
        <v>5.9159734874084512E-5</v>
      </c>
      <c r="M48" s="20">
        <v>6268</v>
      </c>
      <c r="N48" s="13">
        <f t="shared" si="3"/>
        <v>2.3197573862418626E-5</v>
      </c>
      <c r="O48" s="12"/>
      <c r="P48" s="13"/>
      <c r="Q48" s="20">
        <v>1376</v>
      </c>
      <c r="R48" s="13">
        <f t="shared" ref="R48" si="16">Q48/D48</f>
        <v>5.0925114286356138E-6</v>
      </c>
      <c r="S48" s="12"/>
      <c r="T48" s="13"/>
      <c r="U48" s="12"/>
      <c r="V48" s="13"/>
      <c r="W48" s="20">
        <v>1043</v>
      </c>
      <c r="X48" s="13">
        <f t="shared" si="4"/>
        <v>3.8600940552812097E-6</v>
      </c>
      <c r="Y48" s="20"/>
      <c r="Z48" s="13"/>
      <c r="AA48" s="12"/>
      <c r="AB48" s="13"/>
      <c r="AC48" s="12"/>
      <c r="AD48" s="13"/>
      <c r="AE48" s="20">
        <v>2277</v>
      </c>
      <c r="AF48" s="13">
        <f t="shared" si="7"/>
        <v>8.4270701475314628E-6</v>
      </c>
      <c r="AG48" s="20">
        <v>1025</v>
      </c>
      <c r="AH48" s="13">
        <f t="shared" si="8"/>
        <v>3.7934768999647556E-6</v>
      </c>
      <c r="AI48" s="11"/>
      <c r="AJ48" s="11"/>
      <c r="AK48" s="20">
        <v>346983</v>
      </c>
      <c r="AL48" s="13">
        <f t="shared" si="9"/>
        <v>1.2841678001760692E-3</v>
      </c>
    </row>
    <row r="49" spans="1:38" x14ac:dyDescent="0.35">
      <c r="A49" s="11">
        <v>48</v>
      </c>
      <c r="B49" s="11" t="s">
        <v>29</v>
      </c>
      <c r="C49" s="11" t="s">
        <v>117</v>
      </c>
      <c r="D49" s="20">
        <v>98003320</v>
      </c>
      <c r="E49" s="20">
        <v>47230026</v>
      </c>
      <c r="F49" s="13">
        <f t="shared" si="11"/>
        <v>0.48192271445497969</v>
      </c>
      <c r="G49" s="20"/>
      <c r="H49" s="13"/>
      <c r="I49" s="20"/>
      <c r="J49" s="13"/>
      <c r="K49" s="20"/>
      <c r="L49" s="13"/>
      <c r="M49" s="20"/>
      <c r="N49" s="13"/>
      <c r="O49" s="12"/>
      <c r="P49" s="13"/>
      <c r="Q49" s="12"/>
      <c r="R49" s="13"/>
      <c r="S49" s="12"/>
      <c r="T49" s="13"/>
      <c r="U49" s="12"/>
      <c r="V49" s="13"/>
      <c r="W49" s="20"/>
      <c r="X49" s="13"/>
      <c r="Y49" s="20"/>
      <c r="Z49" s="13"/>
      <c r="AA49" s="12"/>
      <c r="AB49" s="13"/>
      <c r="AC49" s="12"/>
      <c r="AD49" s="13"/>
      <c r="AE49" s="20"/>
      <c r="AF49" s="13"/>
      <c r="AG49" s="20"/>
      <c r="AH49" s="13"/>
      <c r="AI49" s="11"/>
      <c r="AJ49" s="11"/>
      <c r="AK49" s="21"/>
      <c r="AL49" s="13"/>
    </row>
    <row r="50" spans="1:38" x14ac:dyDescent="0.35">
      <c r="A50" s="11">
        <v>49</v>
      </c>
      <c r="B50" s="11" t="s">
        <v>30</v>
      </c>
      <c r="C50" s="11" t="s">
        <v>77</v>
      </c>
      <c r="D50" s="20">
        <v>272222904</v>
      </c>
      <c r="E50" s="20">
        <v>131462934</v>
      </c>
      <c r="F50" s="13">
        <f t="shared" si="11"/>
        <v>0.48292385419560435</v>
      </c>
      <c r="G50" s="20">
        <v>4822</v>
      </c>
      <c r="H50" s="13">
        <f t="shared" si="0"/>
        <v>1.7713425024662876E-5</v>
      </c>
      <c r="I50" s="20">
        <v>3831</v>
      </c>
      <c r="J50" s="13">
        <f t="shared" si="1"/>
        <v>1.4073025978739834E-5</v>
      </c>
      <c r="K50" s="20">
        <v>4621</v>
      </c>
      <c r="L50" s="13">
        <f t="shared" si="2"/>
        <v>1.6975059526952956E-5</v>
      </c>
      <c r="M50" s="20">
        <v>3214</v>
      </c>
      <c r="N50" s="13">
        <f t="shared" si="3"/>
        <v>1.1806501042983511E-5</v>
      </c>
      <c r="O50" s="12"/>
      <c r="P50" s="13"/>
      <c r="Q50" s="12"/>
      <c r="R50" s="13"/>
      <c r="S50" s="12"/>
      <c r="T50" s="13"/>
      <c r="U50" s="12"/>
      <c r="V50" s="13"/>
      <c r="W50" s="20"/>
      <c r="X50" s="13"/>
      <c r="Y50" s="20"/>
      <c r="Z50" s="13"/>
      <c r="AA50" s="12"/>
      <c r="AB50" s="13"/>
      <c r="AC50" s="12"/>
      <c r="AD50" s="13"/>
      <c r="AE50" s="20">
        <v>2006</v>
      </c>
      <c r="AF50" s="13">
        <f t="shared" si="7"/>
        <v>7.3689611363487621E-6</v>
      </c>
      <c r="AG50" s="20">
        <v>1591</v>
      </c>
      <c r="AH50" s="13">
        <f t="shared" si="8"/>
        <v>5.84447515848997E-6</v>
      </c>
      <c r="AI50" s="11"/>
      <c r="AJ50" s="11"/>
      <c r="AK50" s="21">
        <v>21581</v>
      </c>
      <c r="AL50" s="13">
        <f t="shared" si="9"/>
        <v>7.9276944308844788E-5</v>
      </c>
    </row>
    <row r="51" spans="1:38" x14ac:dyDescent="0.35">
      <c r="A51" s="11">
        <v>50</v>
      </c>
      <c r="B51" s="11" t="s">
        <v>31</v>
      </c>
      <c r="C51" s="11" t="s">
        <v>77</v>
      </c>
      <c r="D51" s="20">
        <v>249843964</v>
      </c>
      <c r="E51" s="20">
        <v>118878324</v>
      </c>
      <c r="F51" s="13">
        <f t="shared" si="11"/>
        <v>0.47581027012523702</v>
      </c>
      <c r="G51" s="20">
        <v>3632</v>
      </c>
      <c r="H51" s="13">
        <f t="shared" si="0"/>
        <v>1.4537073227032212E-5</v>
      </c>
      <c r="I51" s="20">
        <v>3703</v>
      </c>
      <c r="J51" s="13">
        <f t="shared" si="1"/>
        <v>1.4821250594631135E-5</v>
      </c>
      <c r="K51" s="20">
        <v>3947</v>
      </c>
      <c r="L51" s="13">
        <f t="shared" si="2"/>
        <v>1.5797860139618982E-5</v>
      </c>
      <c r="M51" s="20">
        <v>2692</v>
      </c>
      <c r="N51" s="13">
        <f t="shared" si="3"/>
        <v>1.0774724979947885E-5</v>
      </c>
      <c r="O51" s="12"/>
      <c r="P51" s="13"/>
      <c r="Q51" s="12"/>
      <c r="R51" s="13"/>
      <c r="S51" s="12"/>
      <c r="T51" s="13"/>
      <c r="U51" s="12"/>
      <c r="V51" s="13"/>
      <c r="W51" s="20">
        <v>1292</v>
      </c>
      <c r="X51" s="13">
        <f t="shared" si="4"/>
        <v>5.1712275906733531E-6</v>
      </c>
      <c r="Y51" s="20"/>
      <c r="Z51" s="13"/>
      <c r="AA51" s="12"/>
      <c r="AB51" s="13"/>
      <c r="AC51" s="12"/>
      <c r="AD51" s="13"/>
      <c r="AE51" s="20">
        <v>2077</v>
      </c>
      <c r="AF51" s="13">
        <f t="shared" si="7"/>
        <v>8.3131886268022862E-6</v>
      </c>
      <c r="AG51" s="20">
        <v>1517</v>
      </c>
      <c r="AH51" s="13">
        <f t="shared" si="8"/>
        <v>6.0717896710924743E-6</v>
      </c>
      <c r="AI51" s="11"/>
      <c r="AJ51" s="11"/>
      <c r="AK51" s="21">
        <v>21361</v>
      </c>
      <c r="AL51" s="13">
        <f t="shared" si="9"/>
        <v>8.5497362665923766E-5</v>
      </c>
    </row>
    <row r="52" spans="1:38" x14ac:dyDescent="0.35">
      <c r="A52" s="11">
        <v>51</v>
      </c>
      <c r="B52" s="11" t="s">
        <v>50</v>
      </c>
      <c r="C52" s="11" t="s">
        <v>117</v>
      </c>
      <c r="D52" s="20">
        <v>59540578</v>
      </c>
      <c r="E52" s="20">
        <v>12152376</v>
      </c>
      <c r="F52" s="13">
        <f t="shared" si="11"/>
        <v>0.20410241902589524</v>
      </c>
      <c r="G52" s="20">
        <v>1908</v>
      </c>
      <c r="H52" s="13">
        <f t="shared" si="0"/>
        <v>3.2045372485299016E-5</v>
      </c>
      <c r="I52" s="20">
        <v>5428</v>
      </c>
      <c r="J52" s="13">
        <f t="shared" si="1"/>
        <v>9.1164717950840187E-5</v>
      </c>
      <c r="K52" s="20">
        <v>2620</v>
      </c>
      <c r="L52" s="13">
        <f t="shared" si="2"/>
        <v>4.4003603727192573E-5</v>
      </c>
      <c r="M52" s="20"/>
      <c r="N52" s="13">
        <f t="shared" si="3"/>
        <v>0</v>
      </c>
      <c r="O52" s="12"/>
      <c r="P52" s="13"/>
      <c r="Q52" s="12"/>
      <c r="R52" s="13"/>
      <c r="S52" s="12"/>
      <c r="T52" s="13"/>
      <c r="U52" s="12"/>
      <c r="V52" s="13"/>
      <c r="W52" s="20"/>
      <c r="X52" s="13"/>
      <c r="Y52" s="20"/>
      <c r="Z52" s="13"/>
      <c r="AA52" s="12"/>
      <c r="AB52" s="13"/>
      <c r="AC52" s="12"/>
      <c r="AD52" s="13"/>
      <c r="AE52" s="20"/>
      <c r="AF52" s="13"/>
      <c r="AG52" s="20"/>
      <c r="AH52" s="13"/>
      <c r="AI52" s="11"/>
      <c r="AJ52" s="11"/>
      <c r="AK52" s="21">
        <v>19962</v>
      </c>
      <c r="AL52" s="13">
        <f t="shared" si="9"/>
        <v>3.3526715175657181E-4</v>
      </c>
    </row>
    <row r="53" spans="1:38" x14ac:dyDescent="0.35">
      <c r="A53" s="11">
        <v>52</v>
      </c>
      <c r="B53" s="11" t="s">
        <v>32</v>
      </c>
      <c r="C53" s="11" t="s">
        <v>77</v>
      </c>
      <c r="D53" s="20">
        <v>98663512</v>
      </c>
      <c r="E53" s="20">
        <v>11704561</v>
      </c>
      <c r="F53" s="13">
        <f t="shared" si="11"/>
        <v>0.11863110042139996</v>
      </c>
      <c r="G53" s="20">
        <v>4353</v>
      </c>
      <c r="H53" s="13">
        <f t="shared" si="0"/>
        <v>4.4119653879744318E-5</v>
      </c>
      <c r="I53" s="20">
        <v>7866</v>
      </c>
      <c r="J53" s="13">
        <f t="shared" si="1"/>
        <v>7.9725522034934256E-5</v>
      </c>
      <c r="K53" s="20">
        <v>4263</v>
      </c>
      <c r="L53" s="13">
        <f t="shared" si="2"/>
        <v>4.3207462552113489E-5</v>
      </c>
      <c r="M53" s="20"/>
      <c r="N53" s="13">
        <f t="shared" si="3"/>
        <v>0</v>
      </c>
      <c r="O53" s="12"/>
      <c r="P53" s="13"/>
      <c r="Q53" s="12"/>
      <c r="R53" s="13"/>
      <c r="S53" s="12"/>
      <c r="T53" s="13"/>
      <c r="U53" s="12"/>
      <c r="V53" s="13"/>
      <c r="W53" s="20"/>
      <c r="X53" s="13"/>
      <c r="Y53" s="20">
        <v>1939</v>
      </c>
      <c r="Z53" s="13">
        <f t="shared" si="5"/>
        <v>1.9652655380846365E-5</v>
      </c>
      <c r="AA53" s="12"/>
      <c r="AB53" s="13"/>
      <c r="AC53" s="12"/>
      <c r="AD53" s="13"/>
      <c r="AE53" s="20"/>
      <c r="AF53" s="13"/>
      <c r="AG53" s="20"/>
      <c r="AH53" s="13"/>
      <c r="AI53" s="11"/>
      <c r="AJ53" s="11"/>
      <c r="AK53" s="21">
        <v>12537</v>
      </c>
      <c r="AL53" s="13">
        <f t="shared" si="9"/>
        <v>1.2706825193897417E-4</v>
      </c>
    </row>
    <row r="54" spans="1:38" x14ac:dyDescent="0.35">
      <c r="A54" s="11">
        <v>53</v>
      </c>
      <c r="B54" s="11" t="s">
        <v>39</v>
      </c>
      <c r="C54" s="11" t="s">
        <v>118</v>
      </c>
      <c r="D54" s="20">
        <v>117873554</v>
      </c>
      <c r="E54" s="20">
        <v>41855484</v>
      </c>
      <c r="F54" s="13">
        <f t="shared" si="11"/>
        <v>0.3550879953954727</v>
      </c>
      <c r="G54" s="20">
        <v>2828</v>
      </c>
      <c r="H54" s="13">
        <f t="shared" si="0"/>
        <v>2.3991810750017768E-5</v>
      </c>
      <c r="I54" s="20">
        <v>2518</v>
      </c>
      <c r="J54" s="13">
        <f t="shared" si="1"/>
        <v>2.1361873928056838E-5</v>
      </c>
      <c r="K54" s="20">
        <v>9171</v>
      </c>
      <c r="L54" s="13">
        <f t="shared" si="2"/>
        <v>7.7803711594205436E-5</v>
      </c>
      <c r="M54" s="20">
        <v>1152</v>
      </c>
      <c r="N54" s="13">
        <f t="shared" si="3"/>
        <v>9.7731845770935177E-6</v>
      </c>
      <c r="O54" s="12"/>
      <c r="P54" s="13"/>
      <c r="Q54" s="12"/>
      <c r="R54" s="13"/>
      <c r="S54" s="12"/>
      <c r="T54" s="13"/>
      <c r="U54" s="12"/>
      <c r="V54" s="13"/>
      <c r="W54" s="20"/>
      <c r="X54" s="13"/>
      <c r="Y54" s="20"/>
      <c r="Z54" s="13"/>
      <c r="AA54" s="12"/>
      <c r="AB54" s="13"/>
      <c r="AC54" s="12"/>
      <c r="AD54" s="13"/>
      <c r="AE54" s="20"/>
      <c r="AF54" s="13"/>
      <c r="AG54" s="20"/>
      <c r="AH54" s="13"/>
      <c r="AI54" s="11"/>
      <c r="AJ54" s="11"/>
      <c r="AK54" s="21">
        <v>23274</v>
      </c>
      <c r="AL54" s="13">
        <f t="shared" si="9"/>
        <v>1.9744886965909249E-4</v>
      </c>
    </row>
    <row r="55" spans="1:38" x14ac:dyDescent="0.35">
      <c r="A55" s="11">
        <v>54</v>
      </c>
      <c r="B55" s="11" t="s">
        <v>40</v>
      </c>
      <c r="C55" s="11" t="s">
        <v>119</v>
      </c>
      <c r="D55" s="20">
        <v>132961920</v>
      </c>
      <c r="E55" s="20">
        <v>46527085</v>
      </c>
      <c r="F55" s="13">
        <f t="shared" si="11"/>
        <v>0.34992789664890517</v>
      </c>
      <c r="G55" s="20">
        <v>1208</v>
      </c>
      <c r="H55" s="13">
        <f t="shared" si="0"/>
        <v>9.0853080340596771E-6</v>
      </c>
      <c r="I55" s="20">
        <v>2940</v>
      </c>
      <c r="J55" s="13">
        <f t="shared" si="1"/>
        <v>2.2111594056403518E-5</v>
      </c>
      <c r="K55" s="20">
        <v>8830</v>
      </c>
      <c r="L55" s="13">
        <f t="shared" si="2"/>
        <v>6.6409991672803764E-5</v>
      </c>
      <c r="M55" s="20"/>
      <c r="N55" s="13"/>
      <c r="O55" s="12"/>
      <c r="P55" s="13"/>
      <c r="Q55" s="12"/>
      <c r="R55" s="13"/>
      <c r="S55" s="12"/>
      <c r="T55" s="13"/>
      <c r="U55" s="12"/>
      <c r="V55" s="13"/>
      <c r="W55" s="20"/>
      <c r="X55" s="13"/>
      <c r="Y55" s="20"/>
      <c r="Z55" s="13"/>
      <c r="AA55" s="12"/>
      <c r="AB55" s="13"/>
      <c r="AC55" s="12"/>
      <c r="AD55" s="13"/>
      <c r="AE55" s="20"/>
      <c r="AF55" s="13"/>
      <c r="AG55" s="20">
        <v>2120</v>
      </c>
      <c r="AH55" s="13">
        <f t="shared" si="8"/>
        <v>1.5944414761760359E-5</v>
      </c>
      <c r="AI55" s="11"/>
      <c r="AJ55" s="11"/>
      <c r="AK55" s="21">
        <v>15605</v>
      </c>
      <c r="AL55" s="13">
        <f t="shared" si="9"/>
        <v>1.1736443035720302E-4</v>
      </c>
    </row>
    <row r="56" spans="1:38" x14ac:dyDescent="0.35">
      <c r="A56" s="11">
        <v>55</v>
      </c>
      <c r="B56" s="11" t="s">
        <v>41</v>
      </c>
      <c r="C56" s="11" t="s">
        <v>119</v>
      </c>
      <c r="D56" s="20">
        <v>108292812</v>
      </c>
      <c r="E56" s="20">
        <v>38285382</v>
      </c>
      <c r="F56" s="13">
        <f t="shared" si="11"/>
        <v>0.35353576375872481</v>
      </c>
      <c r="G56" s="20">
        <v>1874</v>
      </c>
      <c r="H56" s="13">
        <f t="shared" si="0"/>
        <v>1.7304934329344039E-5</v>
      </c>
      <c r="I56" s="20">
        <v>2767</v>
      </c>
      <c r="J56" s="13">
        <f t="shared" si="1"/>
        <v>2.5551095671982367E-5</v>
      </c>
      <c r="K56" s="20">
        <v>8051</v>
      </c>
      <c r="L56" s="13">
        <f t="shared" si="2"/>
        <v>7.4344731208937493E-5</v>
      </c>
      <c r="M56" s="20"/>
      <c r="N56" s="13"/>
      <c r="O56" s="12"/>
      <c r="P56" s="13"/>
      <c r="Q56" s="12"/>
      <c r="R56" s="13"/>
      <c r="S56" s="12"/>
      <c r="T56" s="13"/>
      <c r="U56" s="12"/>
      <c r="V56" s="13"/>
      <c r="W56" s="20"/>
      <c r="X56" s="13"/>
      <c r="Y56" s="20"/>
      <c r="Z56" s="13"/>
      <c r="AA56" s="12"/>
      <c r="AB56" s="13"/>
      <c r="AC56" s="12"/>
      <c r="AD56" s="13"/>
      <c r="AE56" s="20"/>
      <c r="AF56" s="13"/>
      <c r="AG56" s="20"/>
      <c r="AH56" s="13"/>
      <c r="AI56" s="11"/>
      <c r="AJ56" s="11"/>
      <c r="AK56" s="21">
        <v>11958</v>
      </c>
      <c r="AL56" s="13">
        <f t="shared" si="9"/>
        <v>1.1042284136088368E-4</v>
      </c>
    </row>
    <row r="57" spans="1:38" x14ac:dyDescent="0.35">
      <c r="A57" s="11">
        <v>56</v>
      </c>
      <c r="B57" s="11" t="s">
        <v>42</v>
      </c>
      <c r="C57" s="11" t="s">
        <v>119</v>
      </c>
      <c r="D57" s="20">
        <v>102661590</v>
      </c>
      <c r="E57" s="20">
        <v>32489313</v>
      </c>
      <c r="F57" s="13">
        <f t="shared" si="11"/>
        <v>0.31646999622741084</v>
      </c>
      <c r="G57" s="20"/>
      <c r="H57" s="13"/>
      <c r="I57" s="20">
        <v>1363</v>
      </c>
      <c r="J57" s="13">
        <f t="shared" si="1"/>
        <v>1.3276630529490143E-5</v>
      </c>
      <c r="K57" s="20">
        <v>5606</v>
      </c>
      <c r="L57" s="13">
        <f t="shared" si="2"/>
        <v>5.4606596293706339E-5</v>
      </c>
      <c r="M57" s="20"/>
      <c r="N57" s="13"/>
      <c r="O57" s="12"/>
      <c r="P57" s="13"/>
      <c r="Q57" s="12"/>
      <c r="R57" s="13"/>
      <c r="S57" s="12"/>
      <c r="T57" s="13"/>
      <c r="U57" s="12"/>
      <c r="V57" s="13"/>
      <c r="W57" s="20"/>
      <c r="X57" s="13"/>
      <c r="Y57" s="20"/>
      <c r="Z57" s="13"/>
      <c r="AA57" s="12"/>
      <c r="AB57" s="13"/>
      <c r="AC57" s="12"/>
      <c r="AD57" s="13"/>
      <c r="AE57" s="20"/>
      <c r="AF57" s="13"/>
      <c r="AG57" s="20"/>
      <c r="AH57" s="13"/>
      <c r="AI57" s="11"/>
      <c r="AJ57" s="11"/>
      <c r="AK57" s="21">
        <v>9295</v>
      </c>
      <c r="AL57" s="13">
        <f t="shared" si="9"/>
        <v>9.054019132179815E-5</v>
      </c>
    </row>
    <row r="58" spans="1:38" x14ac:dyDescent="0.35">
      <c r="A58" s="11">
        <v>57</v>
      </c>
      <c r="B58" s="11" t="s">
        <v>43</v>
      </c>
      <c r="C58" s="11" t="s">
        <v>119</v>
      </c>
      <c r="D58" s="20">
        <v>89764198</v>
      </c>
      <c r="E58" s="20">
        <v>28209448</v>
      </c>
      <c r="F58" s="13">
        <f t="shared" si="11"/>
        <v>0.31426168370601382</v>
      </c>
      <c r="G58" s="20"/>
      <c r="H58" s="13"/>
      <c r="I58" s="20"/>
      <c r="J58" s="13"/>
      <c r="K58" s="20">
        <v>4387</v>
      </c>
      <c r="L58" s="13">
        <f t="shared" si="2"/>
        <v>4.8872491458120086E-5</v>
      </c>
      <c r="M58" s="20"/>
      <c r="N58" s="13"/>
      <c r="O58" s="12"/>
      <c r="P58" s="13"/>
      <c r="Q58" s="12"/>
      <c r="R58" s="13"/>
      <c r="S58" s="12"/>
      <c r="T58" s="13"/>
      <c r="U58" s="12"/>
      <c r="V58" s="13"/>
      <c r="W58" s="20"/>
      <c r="X58" s="13"/>
      <c r="Y58" s="20"/>
      <c r="Z58" s="13"/>
      <c r="AA58" s="12"/>
      <c r="AB58" s="13"/>
      <c r="AC58" s="12"/>
      <c r="AD58" s="13"/>
      <c r="AE58" s="20"/>
      <c r="AF58" s="13"/>
      <c r="AG58" s="20"/>
      <c r="AH58" s="13"/>
      <c r="AI58" s="11"/>
      <c r="AJ58" s="11"/>
      <c r="AK58" s="21">
        <v>8616</v>
      </c>
      <c r="AL58" s="13">
        <f t="shared" si="9"/>
        <v>9.5984815683419796E-5</v>
      </c>
    </row>
    <row r="59" spans="1:38" x14ac:dyDescent="0.35">
      <c r="A59" s="11">
        <v>58</v>
      </c>
      <c r="B59" s="11" t="s">
        <v>44</v>
      </c>
      <c r="C59" s="11" t="s">
        <v>119</v>
      </c>
      <c r="D59" s="20">
        <v>108697952</v>
      </c>
      <c r="E59" s="20">
        <v>34338392</v>
      </c>
      <c r="F59" s="13">
        <f t="shared" si="11"/>
        <v>0.31590652232343808</v>
      </c>
      <c r="G59" s="20">
        <v>1019</v>
      </c>
      <c r="H59" s="13">
        <f t="shared" si="0"/>
        <v>9.3746016484284827E-6</v>
      </c>
      <c r="I59" s="20">
        <v>1331</v>
      </c>
      <c r="J59" s="13">
        <f t="shared" si="1"/>
        <v>1.2244940916642109E-5</v>
      </c>
      <c r="K59" s="20">
        <v>6362</v>
      </c>
      <c r="L59" s="13">
        <f t="shared" si="2"/>
        <v>5.8529161616586855E-5</v>
      </c>
      <c r="M59" s="20"/>
      <c r="N59" s="13"/>
      <c r="O59" s="12"/>
      <c r="P59" s="13"/>
      <c r="Q59" s="12"/>
      <c r="R59" s="13"/>
      <c r="S59" s="12"/>
      <c r="T59" s="13"/>
      <c r="U59" s="12"/>
      <c r="V59" s="13"/>
      <c r="W59" s="20"/>
      <c r="X59" s="13"/>
      <c r="Y59" s="20"/>
      <c r="Z59" s="13"/>
      <c r="AA59" s="12"/>
      <c r="AB59" s="13"/>
      <c r="AC59" s="12"/>
      <c r="AD59" s="13"/>
      <c r="AE59" s="20"/>
      <c r="AF59" s="13"/>
      <c r="AG59" s="20"/>
      <c r="AH59" s="13"/>
      <c r="AI59" s="11"/>
      <c r="AJ59" s="11"/>
      <c r="AK59" s="21">
        <v>10748</v>
      </c>
      <c r="AL59" s="13">
        <f t="shared" si="9"/>
        <v>9.8879507867820728E-5</v>
      </c>
    </row>
    <row r="60" spans="1:38" x14ac:dyDescent="0.35">
      <c r="A60" s="11">
        <v>59</v>
      </c>
      <c r="B60" s="11" t="s">
        <v>45</v>
      </c>
      <c r="C60" s="11" t="s">
        <v>119</v>
      </c>
      <c r="D60" s="20">
        <v>91058462</v>
      </c>
      <c r="E60" s="20">
        <v>28514460</v>
      </c>
      <c r="F60" s="13">
        <f t="shared" si="11"/>
        <v>0.31314453784646618</v>
      </c>
      <c r="G60" s="20">
        <v>1565</v>
      </c>
      <c r="H60" s="13">
        <f t="shared" si="0"/>
        <v>1.7186760742785225E-5</v>
      </c>
      <c r="I60" s="20">
        <v>1558</v>
      </c>
      <c r="J60" s="13">
        <f t="shared" si="1"/>
        <v>1.7109887052561903E-5</v>
      </c>
      <c r="K60" s="20">
        <v>4815</v>
      </c>
      <c r="L60" s="13">
        <f t="shared" si="2"/>
        <v>5.2878116917898307E-5</v>
      </c>
      <c r="M60" s="20"/>
      <c r="N60" s="13"/>
      <c r="O60" s="12"/>
      <c r="P60" s="13"/>
      <c r="Q60" s="12"/>
      <c r="R60" s="13"/>
      <c r="S60" s="12"/>
      <c r="T60" s="13"/>
      <c r="U60" s="12"/>
      <c r="V60" s="13"/>
      <c r="W60" s="20"/>
      <c r="X60" s="13"/>
      <c r="Y60" s="20"/>
      <c r="Z60" s="13"/>
      <c r="AA60" s="12"/>
      <c r="AB60" s="13"/>
      <c r="AC60" s="12"/>
      <c r="AD60" s="13"/>
      <c r="AE60" s="20"/>
      <c r="AF60" s="13"/>
      <c r="AG60" s="12"/>
      <c r="AH60" s="13"/>
      <c r="AI60" s="11"/>
      <c r="AJ60" s="11"/>
      <c r="AK60" s="21">
        <v>9810</v>
      </c>
      <c r="AL60" s="13">
        <f t="shared" si="9"/>
        <v>1.0773298587011057E-4</v>
      </c>
    </row>
    <row r="61" spans="1:38" x14ac:dyDescent="0.35">
      <c r="A61" s="11">
        <v>60</v>
      </c>
      <c r="B61" s="11" t="s">
        <v>46</v>
      </c>
      <c r="C61" s="11" t="s">
        <v>119</v>
      </c>
      <c r="D61" s="20">
        <v>107036924</v>
      </c>
      <c r="E61" s="20">
        <v>33750246</v>
      </c>
      <c r="F61" s="13">
        <f t="shared" si="11"/>
        <v>0.31531404994411089</v>
      </c>
      <c r="G61" s="20"/>
      <c r="H61" s="13"/>
      <c r="I61" s="20">
        <v>1481</v>
      </c>
      <c r="J61" s="13">
        <f t="shared" si="1"/>
        <v>1.3836346791879035E-5</v>
      </c>
      <c r="K61" s="20">
        <v>5214</v>
      </c>
      <c r="L61" s="13">
        <f t="shared" si="2"/>
        <v>4.871216216938372E-5</v>
      </c>
      <c r="M61" s="20"/>
      <c r="N61" s="13"/>
      <c r="O61" s="12"/>
      <c r="P61" s="13"/>
      <c r="Q61" s="12"/>
      <c r="R61" s="13"/>
      <c r="S61" s="12"/>
      <c r="T61" s="13"/>
      <c r="U61" s="12"/>
      <c r="V61" s="13"/>
      <c r="W61" s="20"/>
      <c r="X61" s="13"/>
      <c r="Y61" s="20"/>
      <c r="Z61" s="13"/>
      <c r="AA61" s="12"/>
      <c r="AB61" s="13"/>
      <c r="AC61" s="12"/>
      <c r="AD61" s="13"/>
      <c r="AE61" s="20"/>
      <c r="AF61" s="13"/>
      <c r="AG61" s="12"/>
      <c r="AH61" s="13"/>
      <c r="AI61" s="11"/>
      <c r="AJ61" s="11"/>
      <c r="AK61" s="21">
        <v>10364</v>
      </c>
      <c r="AL61" s="13">
        <f t="shared" si="9"/>
        <v>9.682639983189353E-5</v>
      </c>
    </row>
    <row r="62" spans="1:38" x14ac:dyDescent="0.35">
      <c r="A62" s="11">
        <v>61</v>
      </c>
      <c r="B62" s="11" t="s">
        <v>47</v>
      </c>
      <c r="C62" s="11" t="s">
        <v>119</v>
      </c>
      <c r="D62" s="20">
        <v>105198308</v>
      </c>
      <c r="E62" s="20">
        <v>32557844</v>
      </c>
      <c r="F62" s="13">
        <f t="shared" si="11"/>
        <v>0.30949018685737795</v>
      </c>
      <c r="G62" s="20"/>
      <c r="H62" s="13"/>
      <c r="I62" s="20">
        <v>1577</v>
      </c>
      <c r="J62" s="13">
        <f t="shared" si="1"/>
        <v>1.499073540232225E-5</v>
      </c>
      <c r="K62" s="20">
        <v>4897</v>
      </c>
      <c r="L62" s="13">
        <f t="shared" si="2"/>
        <v>4.655017835457962E-5</v>
      </c>
      <c r="M62" s="20"/>
      <c r="N62" s="13"/>
      <c r="O62" s="12"/>
      <c r="P62" s="13"/>
      <c r="Q62" s="12"/>
      <c r="R62" s="13"/>
      <c r="S62" s="12"/>
      <c r="T62" s="13"/>
      <c r="U62" s="12"/>
      <c r="V62" s="13"/>
      <c r="W62" s="20"/>
      <c r="X62" s="13"/>
      <c r="Y62" s="20"/>
      <c r="Z62" s="13"/>
      <c r="AA62" s="12"/>
      <c r="AB62" s="13"/>
      <c r="AC62" s="12"/>
      <c r="AD62" s="13"/>
      <c r="AE62" s="20"/>
      <c r="AF62" s="13"/>
      <c r="AG62" s="12"/>
      <c r="AH62" s="13"/>
      <c r="AI62" s="11"/>
      <c r="AJ62" s="11"/>
      <c r="AK62" s="21">
        <v>9461</v>
      </c>
      <c r="AL62" s="13">
        <f t="shared" si="9"/>
        <v>8.9934906557622587E-5</v>
      </c>
    </row>
    <row r="63" spans="1:38" x14ac:dyDescent="0.35">
      <c r="A63" s="11">
        <v>62</v>
      </c>
      <c r="B63" s="11" t="s">
        <v>48</v>
      </c>
      <c r="C63" s="11" t="s">
        <v>119</v>
      </c>
      <c r="D63" s="20">
        <v>115237214</v>
      </c>
      <c r="E63" s="20">
        <v>39126889</v>
      </c>
      <c r="F63" s="13">
        <f t="shared" si="11"/>
        <v>0.33953345140745939</v>
      </c>
      <c r="G63" s="20">
        <v>1621</v>
      </c>
      <c r="H63" s="13">
        <f t="shared" si="0"/>
        <v>1.4066636494700401E-5</v>
      </c>
      <c r="I63" s="20">
        <v>2227</v>
      </c>
      <c r="J63" s="13">
        <f t="shared" si="1"/>
        <v>1.932535439463158E-5</v>
      </c>
      <c r="K63" s="20">
        <v>9072</v>
      </c>
      <c r="L63" s="13">
        <f t="shared" si="2"/>
        <v>7.8724568957385586E-5</v>
      </c>
      <c r="M63" s="20"/>
      <c r="N63" s="13"/>
      <c r="O63" s="12"/>
      <c r="P63" s="13"/>
      <c r="Q63" s="12"/>
      <c r="R63" s="13"/>
      <c r="S63" s="12"/>
      <c r="T63" s="13"/>
      <c r="U63" s="12"/>
      <c r="V63" s="13"/>
      <c r="W63" s="20"/>
      <c r="X63" s="13"/>
      <c r="Y63" s="20"/>
      <c r="Z63" s="13"/>
      <c r="AA63" s="12"/>
      <c r="AB63" s="13"/>
      <c r="AC63" s="12"/>
      <c r="AD63" s="13"/>
      <c r="AE63" s="20"/>
      <c r="AF63" s="13"/>
      <c r="AG63" s="12"/>
      <c r="AH63" s="13"/>
      <c r="AI63" s="11"/>
      <c r="AJ63" s="11"/>
      <c r="AK63" s="21">
        <v>12428</v>
      </c>
      <c r="AL63" s="13">
        <f t="shared" si="9"/>
        <v>1.0784710571013978E-4</v>
      </c>
    </row>
    <row r="64" spans="1:38" x14ac:dyDescent="0.35">
      <c r="A64" s="11">
        <v>63</v>
      </c>
      <c r="B64" s="11" t="s">
        <v>75</v>
      </c>
      <c r="C64" s="11" t="s">
        <v>119</v>
      </c>
      <c r="D64" s="24">
        <v>113646870</v>
      </c>
      <c r="E64" s="20">
        <v>40508452</v>
      </c>
      <c r="F64" s="13">
        <f t="shared" si="11"/>
        <v>0.35644142245184579</v>
      </c>
      <c r="G64" s="20">
        <v>1482</v>
      </c>
      <c r="H64" s="13">
        <f t="shared" si="0"/>
        <v>1.3040394337301151E-5</v>
      </c>
      <c r="I64" s="20">
        <v>2470</v>
      </c>
      <c r="J64" s="13">
        <f t="shared" si="1"/>
        <v>2.1733990562168582E-5</v>
      </c>
      <c r="K64" s="20">
        <v>8000</v>
      </c>
      <c r="L64" s="13">
        <f t="shared" si="2"/>
        <v>7.0393491699331453E-5</v>
      </c>
      <c r="M64" s="20"/>
      <c r="N64" s="13"/>
      <c r="O64" s="12"/>
      <c r="P64" s="13"/>
      <c r="Q64" s="12"/>
      <c r="R64" s="13"/>
      <c r="S64" s="12"/>
      <c r="T64" s="13"/>
      <c r="U64" s="12"/>
      <c r="V64" s="13"/>
      <c r="W64" s="20"/>
      <c r="X64" s="13"/>
      <c r="Y64" s="20"/>
      <c r="Z64" s="13"/>
      <c r="AA64" s="12"/>
      <c r="AB64" s="13"/>
      <c r="AC64" s="12"/>
      <c r="AD64" s="13"/>
      <c r="AE64" s="20"/>
      <c r="AF64" s="13"/>
      <c r="AG64" s="12"/>
      <c r="AH64" s="13"/>
      <c r="AI64" s="11"/>
      <c r="AJ64" s="11"/>
      <c r="AK64" s="21">
        <v>19976</v>
      </c>
      <c r="AL64" s="13">
        <f t="shared" si="9"/>
        <v>1.7577254877323062E-4</v>
      </c>
    </row>
    <row r="65" spans="1:38" x14ac:dyDescent="0.35">
      <c r="A65" s="11">
        <v>65</v>
      </c>
      <c r="B65" s="11" t="s">
        <v>49</v>
      </c>
      <c r="C65" s="11" t="s">
        <v>119</v>
      </c>
      <c r="D65" s="20">
        <v>119394742</v>
      </c>
      <c r="E65" s="20">
        <v>46863972</v>
      </c>
      <c r="F65" s="13">
        <f t="shared" si="11"/>
        <v>0.3925128629198763</v>
      </c>
      <c r="G65" s="20">
        <v>1150</v>
      </c>
      <c r="H65" s="13">
        <f t="shared" si="0"/>
        <v>9.6319149464722656E-6</v>
      </c>
      <c r="I65" s="20">
        <v>4915</v>
      </c>
      <c r="J65" s="13">
        <f t="shared" si="1"/>
        <v>4.116596692340103E-5</v>
      </c>
      <c r="K65" s="20">
        <v>3192</v>
      </c>
      <c r="L65" s="13">
        <f t="shared" si="2"/>
        <v>2.673484566012128E-5</v>
      </c>
      <c r="M65" s="20"/>
      <c r="N65" s="13"/>
      <c r="O65" s="12"/>
      <c r="P65" s="13"/>
      <c r="Q65" s="12"/>
      <c r="R65" s="13"/>
      <c r="S65" s="12"/>
      <c r="T65" s="13"/>
      <c r="U65" s="12"/>
      <c r="V65" s="13"/>
      <c r="W65" s="20"/>
      <c r="X65" s="13"/>
      <c r="Y65" s="20"/>
      <c r="Z65" s="13"/>
      <c r="AA65" s="12"/>
      <c r="AB65" s="13"/>
      <c r="AC65" s="12"/>
      <c r="AD65" s="13"/>
      <c r="AE65" s="20"/>
      <c r="AF65" s="13"/>
      <c r="AG65" s="12"/>
      <c r="AH65" s="13"/>
      <c r="AI65" s="11"/>
      <c r="AJ65" s="11"/>
      <c r="AK65" s="21">
        <v>6623</v>
      </c>
      <c r="AL65" s="13">
        <f t="shared" si="9"/>
        <v>5.5471454513465931E-5</v>
      </c>
    </row>
    <row r="66" spans="1:38" x14ac:dyDescent="0.35">
      <c r="A66" s="11">
        <v>66</v>
      </c>
      <c r="B66" s="11" t="s">
        <v>65</v>
      </c>
      <c r="C66" s="11" t="s">
        <v>113</v>
      </c>
      <c r="D66" s="20">
        <v>83670608</v>
      </c>
      <c r="E66" s="20">
        <v>6134739</v>
      </c>
      <c r="F66" s="13">
        <f t="shared" si="11"/>
        <v>7.3320119772525144E-2</v>
      </c>
      <c r="G66" s="20">
        <v>9490</v>
      </c>
      <c r="H66" s="13">
        <f t="shared" si="0"/>
        <v>1.1342095183532071E-4</v>
      </c>
      <c r="I66" s="20">
        <v>35123</v>
      </c>
      <c r="J66" s="13">
        <f t="shared" si="1"/>
        <v>4.1977703807291562E-4</v>
      </c>
      <c r="K66" s="20">
        <v>8812</v>
      </c>
      <c r="L66" s="13">
        <f t="shared" si="2"/>
        <v>1.0531774790019453E-4</v>
      </c>
      <c r="M66" s="20">
        <v>24639</v>
      </c>
      <c r="N66" s="13">
        <f t="shared" si="3"/>
        <v>2.9447616778403233E-4</v>
      </c>
      <c r="O66" s="12"/>
      <c r="P66" s="13"/>
      <c r="Q66" s="12"/>
      <c r="R66" s="13"/>
      <c r="S66" s="12"/>
      <c r="T66" s="13"/>
      <c r="U66" s="12"/>
      <c r="V66" s="13"/>
      <c r="W66" s="20"/>
      <c r="X66" s="13"/>
      <c r="Y66" s="20">
        <v>10223</v>
      </c>
      <c r="Z66" s="13">
        <f t="shared" si="5"/>
        <v>1.221814953227064E-4</v>
      </c>
      <c r="AA66" s="12"/>
      <c r="AB66" s="13"/>
      <c r="AC66" s="12"/>
      <c r="AD66" s="13"/>
      <c r="AE66" s="20">
        <v>2072</v>
      </c>
      <c r="AF66" s="13">
        <f t="shared" si="7"/>
        <v>2.4763773677848739E-5</v>
      </c>
      <c r="AG66" s="12"/>
      <c r="AH66" s="13"/>
      <c r="AI66" s="11"/>
      <c r="AJ66" s="11"/>
      <c r="AK66" s="21">
        <v>23404</v>
      </c>
      <c r="AL66" s="13">
        <f t="shared" si="9"/>
        <v>2.7971590692875089E-4</v>
      </c>
    </row>
    <row r="67" spans="1:38" x14ac:dyDescent="0.35">
      <c r="D67" s="4"/>
      <c r="F67" s="5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8"/>
      <c r="AE67" s="1"/>
      <c r="AF67" s="1"/>
      <c r="AG67" s="1"/>
    </row>
    <row r="68" spans="1:38" x14ac:dyDescent="0.35">
      <c r="D68" s="4"/>
      <c r="F68" s="5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8"/>
      <c r="AE68" s="1"/>
      <c r="AF68" s="1"/>
      <c r="AG68" s="1"/>
    </row>
    <row r="72" spans="1:38" x14ac:dyDescent="0.35">
      <c r="G72" s="6"/>
      <c r="H72" s="6"/>
      <c r="I72" s="3"/>
      <c r="J72" s="3"/>
    </row>
  </sheetData>
  <sortState ref="A3:S66">
    <sortCondition ref="A3:A66"/>
  </sortState>
  <mergeCells count="16">
    <mergeCell ref="I2:J2"/>
    <mergeCell ref="A1:A2"/>
    <mergeCell ref="B1:B2"/>
    <mergeCell ref="D1:D2"/>
    <mergeCell ref="E2:F2"/>
    <mergeCell ref="G2:H2"/>
    <mergeCell ref="C1:C2"/>
    <mergeCell ref="E1:AL1"/>
    <mergeCell ref="AI2:AJ2"/>
    <mergeCell ref="AK2:AL2"/>
    <mergeCell ref="K2:L2"/>
    <mergeCell ref="M2:N2"/>
    <mergeCell ref="O2:P2"/>
    <mergeCell ref="AG2:AH2"/>
    <mergeCell ref="AE2:AF2"/>
    <mergeCell ref="Q2:R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7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J16" sqref="J16"/>
    </sheetView>
  </sheetViews>
  <sheetFormatPr defaultRowHeight="14.5" x14ac:dyDescent="0.35"/>
  <cols>
    <col min="1" max="1" width="10.1796875" customWidth="1"/>
    <col min="2" max="2" width="14.54296875" bestFit="1" customWidth="1"/>
    <col min="3" max="3" width="23.453125" bestFit="1" customWidth="1"/>
    <col min="4" max="4" width="15.26953125" bestFit="1" customWidth="1"/>
    <col min="5" max="5" width="12.453125" customWidth="1"/>
    <col min="6" max="6" width="8.1796875" customWidth="1"/>
    <col min="7" max="7" width="9.81640625" customWidth="1"/>
    <col min="8" max="8" width="8.7265625" customWidth="1"/>
    <col min="9" max="9" width="9.81640625" customWidth="1"/>
    <col min="10" max="10" width="9.26953125" customWidth="1"/>
    <col min="11" max="11" width="9.54296875" bestFit="1" customWidth="1"/>
    <col min="12" max="12" width="8" customWidth="1"/>
    <col min="13" max="13" width="9.54296875" bestFit="1" customWidth="1"/>
    <col min="14" max="14" width="12.26953125" customWidth="1"/>
    <col min="15" max="16" width="8.453125" customWidth="1"/>
    <col min="17" max="17" width="9.26953125" customWidth="1"/>
    <col min="18" max="18" width="7.453125" customWidth="1"/>
    <col min="19" max="19" width="8.7265625" customWidth="1"/>
    <col min="20" max="20" width="7.7265625" customWidth="1"/>
    <col min="21" max="21" width="10.26953125" customWidth="1"/>
    <col min="22" max="22" width="9.54296875" customWidth="1"/>
    <col min="23" max="23" width="8.7265625" customWidth="1"/>
    <col min="24" max="24" width="7.54296875" customWidth="1"/>
    <col min="25" max="25" width="9.54296875" customWidth="1"/>
    <col min="26" max="26" width="9" customWidth="1"/>
    <col min="27" max="27" width="11.453125" customWidth="1"/>
    <col min="28" max="28" width="9.1796875" customWidth="1"/>
    <col min="29" max="29" width="10.54296875" customWidth="1"/>
    <col min="30" max="30" width="8.26953125" customWidth="1"/>
    <col min="31" max="31" width="10.1796875" customWidth="1"/>
    <col min="32" max="32" width="9.54296875" customWidth="1"/>
    <col min="33" max="33" width="9.26953125" customWidth="1"/>
    <col min="34" max="34" width="8" customWidth="1"/>
    <col min="35" max="35" width="10.7265625" customWidth="1"/>
    <col min="36" max="36" width="9.26953125" customWidth="1"/>
    <col min="37" max="37" width="9.81640625" customWidth="1"/>
    <col min="38" max="38" width="7.54296875" customWidth="1"/>
    <col min="39" max="39" width="10.81640625" customWidth="1"/>
    <col min="41" max="41" width="11.54296875" bestFit="1" customWidth="1"/>
    <col min="42" max="42" width="12" bestFit="1" customWidth="1"/>
    <col min="43" max="43" width="16.26953125" bestFit="1" customWidth="1"/>
    <col min="44" max="44" width="11.54296875" bestFit="1" customWidth="1"/>
  </cols>
  <sheetData>
    <row r="1" spans="1:44" s="10" customFormat="1" x14ac:dyDescent="0.35">
      <c r="A1" s="26" t="s">
        <v>76</v>
      </c>
      <c r="B1" s="26" t="s">
        <v>83</v>
      </c>
      <c r="C1" s="26" t="s">
        <v>84</v>
      </c>
      <c r="D1" s="26" t="s">
        <v>85</v>
      </c>
      <c r="E1" s="27" t="s">
        <v>106</v>
      </c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9"/>
    </row>
    <row r="2" spans="1:44" s="10" customFormat="1" x14ac:dyDescent="0.35">
      <c r="A2" s="26"/>
      <c r="B2" s="26"/>
      <c r="C2" s="26"/>
      <c r="D2" s="26"/>
      <c r="E2" s="25" t="s">
        <v>86</v>
      </c>
      <c r="F2" s="25"/>
      <c r="G2" s="25" t="s">
        <v>87</v>
      </c>
      <c r="H2" s="25"/>
      <c r="I2" s="25" t="s">
        <v>88</v>
      </c>
      <c r="J2" s="25"/>
      <c r="K2" s="25" t="s">
        <v>89</v>
      </c>
      <c r="L2" s="25"/>
      <c r="M2" s="25" t="s">
        <v>90</v>
      </c>
      <c r="N2" s="25"/>
      <c r="O2" s="25" t="s">
        <v>91</v>
      </c>
      <c r="P2" s="25"/>
      <c r="Q2" s="25" t="s">
        <v>99</v>
      </c>
      <c r="R2" s="25"/>
      <c r="S2" s="25" t="s">
        <v>100</v>
      </c>
      <c r="T2" s="25"/>
      <c r="U2" s="25" t="s">
        <v>101</v>
      </c>
      <c r="V2" s="25"/>
      <c r="W2" s="25" t="s">
        <v>102</v>
      </c>
      <c r="X2" s="25"/>
      <c r="Y2" s="25" t="s">
        <v>103</v>
      </c>
      <c r="Z2" s="25"/>
      <c r="AA2" s="25" t="s">
        <v>94</v>
      </c>
      <c r="AB2" s="25"/>
      <c r="AC2" s="25" t="s">
        <v>95</v>
      </c>
      <c r="AD2" s="25"/>
      <c r="AE2" s="25" t="s">
        <v>96</v>
      </c>
      <c r="AF2" s="25"/>
      <c r="AG2" s="25" t="s">
        <v>97</v>
      </c>
      <c r="AH2" s="25"/>
      <c r="AI2" s="25" t="s">
        <v>98</v>
      </c>
      <c r="AJ2" s="25"/>
      <c r="AK2" s="25" t="s">
        <v>92</v>
      </c>
      <c r="AL2" s="25"/>
      <c r="AM2" s="25" t="s">
        <v>93</v>
      </c>
      <c r="AN2" s="25"/>
      <c r="AO2" s="25" t="s">
        <v>111</v>
      </c>
      <c r="AP2" s="25"/>
      <c r="AQ2" s="25" t="s">
        <v>112</v>
      </c>
      <c r="AR2" s="25"/>
    </row>
    <row r="3" spans="1:44" x14ac:dyDescent="0.35">
      <c r="A3" s="11">
        <v>130</v>
      </c>
      <c r="B3" s="11" t="s">
        <v>16</v>
      </c>
      <c r="C3" s="11" t="s">
        <v>77</v>
      </c>
      <c r="D3" s="20">
        <v>159335700</v>
      </c>
      <c r="E3" s="20">
        <v>12970527</v>
      </c>
      <c r="F3" s="13">
        <f>E3/D3</f>
        <v>8.140377203602206E-2</v>
      </c>
      <c r="G3" s="20">
        <v>17092</v>
      </c>
      <c r="H3" s="13">
        <f>G3/D3</f>
        <v>1.0727037318064941E-4</v>
      </c>
      <c r="I3" s="20">
        <v>43221</v>
      </c>
      <c r="J3" s="13">
        <f>I3/D3</f>
        <v>2.7125747713789187E-4</v>
      </c>
      <c r="K3" s="20">
        <v>48137</v>
      </c>
      <c r="L3" s="13">
        <f>K3/D3</f>
        <v>3.0211057534501059E-4</v>
      </c>
      <c r="M3" s="20">
        <v>14789</v>
      </c>
      <c r="N3" s="13">
        <f>M3/D3</f>
        <v>9.2816612974995564E-5</v>
      </c>
      <c r="O3" s="20">
        <v>1016</v>
      </c>
      <c r="P3" s="13">
        <f>O3/D3</f>
        <v>6.37647432433535E-6</v>
      </c>
      <c r="Q3" s="20">
        <v>2917</v>
      </c>
      <c r="R3" s="13">
        <f>Q3/D3</f>
        <v>1.8307259452840762E-5</v>
      </c>
      <c r="S3" s="12"/>
      <c r="T3" s="12"/>
      <c r="U3" s="12"/>
      <c r="V3" s="12"/>
      <c r="W3" s="12"/>
      <c r="X3" s="12"/>
      <c r="Y3" s="12"/>
      <c r="Z3" s="12"/>
      <c r="AA3" s="20">
        <v>2187</v>
      </c>
      <c r="AB3" s="13">
        <f>AA3/D3</f>
        <v>1.3725737546576191E-5</v>
      </c>
      <c r="AC3" s="20">
        <v>19440</v>
      </c>
      <c r="AD3" s="13">
        <f>AC3/D3</f>
        <v>1.2200655596956614E-4</v>
      </c>
      <c r="AE3" s="21">
        <v>10582</v>
      </c>
      <c r="AF3" s="13">
        <f>AE3/D3</f>
        <v>6.6413239468618765E-5</v>
      </c>
      <c r="AG3" s="20"/>
      <c r="AH3" s="12"/>
      <c r="AI3" s="12"/>
      <c r="AJ3" s="13"/>
      <c r="AK3" s="20">
        <v>29212</v>
      </c>
      <c r="AL3" s="13">
        <f>AK3/D3</f>
        <v>1.8333618893945299E-4</v>
      </c>
      <c r="AM3" s="20">
        <v>37292</v>
      </c>
      <c r="AN3" s="13">
        <f>AM3/D3</f>
        <v>2.3404673277865537E-4</v>
      </c>
      <c r="AO3" s="20">
        <v>2952</v>
      </c>
      <c r="AP3" s="13">
        <f>AO3/D3</f>
        <v>1.8526921462045229E-5</v>
      </c>
      <c r="AQ3" s="20">
        <v>338800</v>
      </c>
      <c r="AR3" s="13">
        <f>AQ3/D3</f>
        <v>2.1263282490992289E-3</v>
      </c>
    </row>
    <row r="4" spans="1:44" x14ac:dyDescent="0.35">
      <c r="A4" s="11">
        <v>131</v>
      </c>
      <c r="B4" s="11" t="s">
        <v>5</v>
      </c>
      <c r="C4" s="11" t="s">
        <v>78</v>
      </c>
      <c r="D4" s="20">
        <v>23302678</v>
      </c>
      <c r="E4" s="20">
        <v>10596555</v>
      </c>
      <c r="F4" s="13">
        <f t="shared" ref="F4:F18" si="0">E4/D4</f>
        <v>0.4547355029323239</v>
      </c>
      <c r="G4" s="20"/>
      <c r="H4" s="14"/>
      <c r="I4" s="20">
        <v>21340</v>
      </c>
      <c r="J4" s="13">
        <f t="shared" ref="J4:J18" si="1">I4/D4</f>
        <v>9.1577457320570627E-4</v>
      </c>
      <c r="K4" s="20"/>
      <c r="L4" s="13"/>
      <c r="M4" s="20"/>
      <c r="N4" s="13"/>
      <c r="O4" s="20"/>
      <c r="P4" s="13"/>
      <c r="Q4" s="20"/>
      <c r="R4" s="13"/>
      <c r="S4" s="12"/>
      <c r="T4" s="12"/>
      <c r="U4" s="12"/>
      <c r="V4" s="12"/>
      <c r="W4" s="12"/>
      <c r="X4" s="12"/>
      <c r="Y4" s="12"/>
      <c r="Z4" s="12"/>
      <c r="AA4" s="20"/>
      <c r="AB4" s="13"/>
      <c r="AC4" s="20"/>
      <c r="AD4" s="13"/>
      <c r="AE4" s="20"/>
      <c r="AF4" s="13"/>
      <c r="AG4" s="20"/>
      <c r="AH4" s="12"/>
      <c r="AI4" s="12"/>
      <c r="AJ4" s="13"/>
      <c r="AK4" s="20"/>
      <c r="AL4" s="13"/>
      <c r="AM4" s="20"/>
      <c r="AN4" s="13"/>
      <c r="AO4" s="21"/>
      <c r="AP4" s="13">
        <f t="shared" ref="AP4:AP18" si="2">AO4/D4</f>
        <v>0</v>
      </c>
      <c r="AQ4" s="20">
        <v>2797</v>
      </c>
      <c r="AR4" s="13">
        <f t="shared" ref="AR4:AR18" si="3">AQ4/D4</f>
        <v>1.2002912283300657E-4</v>
      </c>
    </row>
    <row r="5" spans="1:44" x14ac:dyDescent="0.35">
      <c r="A5" s="11">
        <v>132</v>
      </c>
      <c r="B5" s="11" t="s">
        <v>6</v>
      </c>
      <c r="C5" s="11" t="s">
        <v>78</v>
      </c>
      <c r="D5" s="20">
        <v>18359340</v>
      </c>
      <c r="E5" s="20">
        <v>8266708</v>
      </c>
      <c r="F5" s="13">
        <f t="shared" si="0"/>
        <v>0.45027261328566276</v>
      </c>
      <c r="G5" s="20"/>
      <c r="H5" s="14"/>
      <c r="I5" s="20"/>
      <c r="J5" s="13"/>
      <c r="K5" s="20">
        <v>1023</v>
      </c>
      <c r="L5" s="13">
        <f t="shared" ref="L5:L18" si="4">K5/D5</f>
        <v>5.5720957289314321E-5</v>
      </c>
      <c r="M5" s="20"/>
      <c r="N5" s="13"/>
      <c r="O5" s="20"/>
      <c r="P5" s="13"/>
      <c r="Q5" s="20"/>
      <c r="R5" s="13"/>
      <c r="S5" s="12"/>
      <c r="T5" s="12"/>
      <c r="U5" s="12"/>
      <c r="V5" s="12"/>
      <c r="W5" s="12"/>
      <c r="X5" s="12"/>
      <c r="Y5" s="12"/>
      <c r="Z5" s="12"/>
      <c r="AA5" s="20"/>
      <c r="AB5" s="13"/>
      <c r="AC5" s="20"/>
      <c r="AD5" s="13"/>
      <c r="AE5" s="20"/>
      <c r="AF5" s="13"/>
      <c r="AG5" s="20"/>
      <c r="AH5" s="12"/>
      <c r="AI5" s="12"/>
      <c r="AJ5" s="13"/>
      <c r="AK5" s="20"/>
      <c r="AL5" s="13"/>
      <c r="AM5" s="20"/>
      <c r="AN5" s="13"/>
      <c r="AO5" s="21"/>
      <c r="AP5" s="13">
        <f t="shared" si="2"/>
        <v>0</v>
      </c>
      <c r="AQ5" s="20">
        <v>5443</v>
      </c>
      <c r="AR5" s="13">
        <f t="shared" si="3"/>
        <v>2.964703524200761E-4</v>
      </c>
    </row>
    <row r="6" spans="1:44" x14ac:dyDescent="0.35">
      <c r="A6" s="11">
        <v>133</v>
      </c>
      <c r="B6" s="11" t="s">
        <v>7</v>
      </c>
      <c r="C6" s="11" t="s">
        <v>78</v>
      </c>
      <c r="D6" s="20">
        <v>81477284</v>
      </c>
      <c r="E6" s="20">
        <v>34865839</v>
      </c>
      <c r="F6" s="13">
        <f t="shared" si="0"/>
        <v>0.42792097733645612</v>
      </c>
      <c r="G6" s="20">
        <v>3056</v>
      </c>
      <c r="H6" s="13">
        <f t="shared" ref="H6:H18" si="5">G6/D6</f>
        <v>3.7507386721432687E-5</v>
      </c>
      <c r="I6" s="20">
        <v>12254</v>
      </c>
      <c r="J6" s="13">
        <f t="shared" si="1"/>
        <v>1.5039774767160868E-4</v>
      </c>
      <c r="K6" s="20">
        <v>5135</v>
      </c>
      <c r="L6" s="13">
        <f t="shared" si="4"/>
        <v>6.302370118277384E-5</v>
      </c>
      <c r="M6" s="20">
        <v>1117</v>
      </c>
      <c r="N6" s="13">
        <f t="shared" ref="N6:N18" si="6">M6/D6</f>
        <v>1.3709342594188584E-5</v>
      </c>
      <c r="O6" s="20"/>
      <c r="P6" s="13"/>
      <c r="Q6" s="20"/>
      <c r="R6" s="13"/>
      <c r="S6" s="12"/>
      <c r="T6" s="12"/>
      <c r="U6" s="12"/>
      <c r="V6" s="12"/>
      <c r="W6" s="12"/>
      <c r="X6" s="12"/>
      <c r="Y6" s="12"/>
      <c r="Z6" s="12"/>
      <c r="AA6" s="20"/>
      <c r="AB6" s="13"/>
      <c r="AC6" s="20">
        <v>2270</v>
      </c>
      <c r="AD6" s="13">
        <f t="shared" ref="AD6:AD18" si="7">AC6/D6</f>
        <v>2.7860526131430694E-5</v>
      </c>
      <c r="AE6" s="20"/>
      <c r="AF6" s="13"/>
      <c r="AG6" s="20"/>
      <c r="AH6" s="12"/>
      <c r="AI6" s="12"/>
      <c r="AJ6" s="13"/>
      <c r="AK6" s="20">
        <v>3606</v>
      </c>
      <c r="AL6" s="13">
        <f t="shared" ref="AL6:AL18" si="8">AK6/D6</f>
        <v>4.4257734462528231E-5</v>
      </c>
      <c r="AM6" s="20">
        <v>2954</v>
      </c>
      <c r="AN6" s="13">
        <f t="shared" ref="AN6:AN18" si="9">AM6/D6</f>
        <v>3.6255504049447699E-5</v>
      </c>
      <c r="AO6" s="21"/>
      <c r="AP6" s="13">
        <f t="shared" si="2"/>
        <v>0</v>
      </c>
      <c r="AQ6" s="20">
        <v>38168</v>
      </c>
      <c r="AR6" s="13">
        <f t="shared" si="3"/>
        <v>4.6844958651297216E-4</v>
      </c>
    </row>
    <row r="7" spans="1:44" x14ac:dyDescent="0.35">
      <c r="A7" s="11">
        <v>134</v>
      </c>
      <c r="B7" s="11" t="s">
        <v>8</v>
      </c>
      <c r="C7" s="11" t="s">
        <v>77</v>
      </c>
      <c r="D7" s="20">
        <v>49430828</v>
      </c>
      <c r="E7" s="20">
        <v>10342974</v>
      </c>
      <c r="F7" s="13">
        <f t="shared" si="0"/>
        <v>0.20924136654154368</v>
      </c>
      <c r="G7" s="20">
        <v>1386</v>
      </c>
      <c r="H7" s="13">
        <f t="shared" si="5"/>
        <v>2.8039182349929482E-5</v>
      </c>
      <c r="I7" s="20"/>
      <c r="J7" s="13"/>
      <c r="K7" s="20">
        <v>2849</v>
      </c>
      <c r="L7" s="13">
        <f t="shared" si="4"/>
        <v>5.7636097052632825E-5</v>
      </c>
      <c r="M7" s="20"/>
      <c r="N7" s="13"/>
      <c r="O7" s="20"/>
      <c r="P7" s="13"/>
      <c r="Q7" s="20"/>
      <c r="R7" s="13"/>
      <c r="S7" s="12"/>
      <c r="T7" s="12"/>
      <c r="U7" s="12"/>
      <c r="V7" s="12"/>
      <c r="W7" s="12"/>
      <c r="X7" s="12"/>
      <c r="Y7" s="12"/>
      <c r="Z7" s="12"/>
      <c r="AA7" s="20"/>
      <c r="AB7" s="13"/>
      <c r="AC7" s="20"/>
      <c r="AD7" s="13"/>
      <c r="AE7" s="20"/>
      <c r="AF7" s="13"/>
      <c r="AG7" s="20"/>
      <c r="AH7" s="12"/>
      <c r="AI7" s="12"/>
      <c r="AJ7" s="13"/>
      <c r="AK7" s="20"/>
      <c r="AL7" s="13"/>
      <c r="AM7" s="20"/>
      <c r="AN7" s="13"/>
      <c r="AO7" s="21"/>
      <c r="AP7" s="13">
        <f t="shared" si="2"/>
        <v>0</v>
      </c>
      <c r="AQ7" s="20">
        <v>5574</v>
      </c>
      <c r="AR7" s="13">
        <f t="shared" si="3"/>
        <v>1.1276363810859086E-4</v>
      </c>
    </row>
    <row r="8" spans="1:44" x14ac:dyDescent="0.35">
      <c r="A8" s="11">
        <v>135</v>
      </c>
      <c r="B8" s="11" t="s">
        <v>9</v>
      </c>
      <c r="C8" s="11" t="s">
        <v>77</v>
      </c>
      <c r="D8" s="20">
        <v>114006486</v>
      </c>
      <c r="E8" s="20">
        <v>10029259</v>
      </c>
      <c r="F8" s="13">
        <f t="shared" si="0"/>
        <v>8.7970951056240781E-2</v>
      </c>
      <c r="G8" s="20">
        <v>9722</v>
      </c>
      <c r="H8" s="13">
        <f t="shared" si="5"/>
        <v>8.5275850007340812E-5</v>
      </c>
      <c r="I8" s="20">
        <v>5769</v>
      </c>
      <c r="J8" s="13">
        <f t="shared" si="1"/>
        <v>5.0602384148565023E-5</v>
      </c>
      <c r="K8" s="20">
        <v>3183</v>
      </c>
      <c r="L8" s="13">
        <f t="shared" si="4"/>
        <v>2.7919464161012734E-5</v>
      </c>
      <c r="M8" s="20">
        <v>5076</v>
      </c>
      <c r="N8" s="13">
        <f t="shared" si="6"/>
        <v>4.4523782620578268E-5</v>
      </c>
      <c r="O8" s="20"/>
      <c r="P8" s="13"/>
      <c r="Q8" s="20"/>
      <c r="R8" s="13"/>
      <c r="S8" s="12"/>
      <c r="T8" s="12"/>
      <c r="U8" s="12"/>
      <c r="V8" s="12"/>
      <c r="W8" s="12"/>
      <c r="X8" s="12"/>
      <c r="Y8" s="12"/>
      <c r="Z8" s="12"/>
      <c r="AA8" s="20"/>
      <c r="AB8" s="13"/>
      <c r="AC8" s="20"/>
      <c r="AD8" s="13"/>
      <c r="AE8" s="20">
        <v>1059</v>
      </c>
      <c r="AF8" s="13">
        <f t="shared" ref="AF8:AF18" si="10">AE8/D8</f>
        <v>9.2889451921182803E-6</v>
      </c>
      <c r="AG8" s="20"/>
      <c r="AH8" s="12"/>
      <c r="AI8" s="12"/>
      <c r="AJ8" s="13"/>
      <c r="AK8" s="20">
        <v>1285</v>
      </c>
      <c r="AL8" s="13">
        <f t="shared" si="8"/>
        <v>1.1271288547565618E-5</v>
      </c>
      <c r="AM8" s="20"/>
      <c r="AN8" s="13"/>
      <c r="AO8" s="21"/>
      <c r="AP8" s="13">
        <f t="shared" si="2"/>
        <v>0</v>
      </c>
      <c r="AQ8" s="20">
        <v>28926</v>
      </c>
      <c r="AR8" s="13">
        <f t="shared" si="3"/>
        <v>2.5372240663570667E-4</v>
      </c>
    </row>
    <row r="9" spans="1:44" x14ac:dyDescent="0.35">
      <c r="A9" s="11">
        <v>136</v>
      </c>
      <c r="B9" s="11" t="s">
        <v>10</v>
      </c>
      <c r="C9" s="11" t="s">
        <v>79</v>
      </c>
      <c r="D9" s="20">
        <v>93983686</v>
      </c>
      <c r="E9" s="20">
        <v>7450149</v>
      </c>
      <c r="F9" s="13">
        <f t="shared" si="0"/>
        <v>7.9270661931688871E-2</v>
      </c>
      <c r="G9" s="20">
        <v>3723</v>
      </c>
      <c r="H9" s="13">
        <f t="shared" si="5"/>
        <v>3.9613257986072177E-5</v>
      </c>
      <c r="I9" s="20">
        <v>9076</v>
      </c>
      <c r="J9" s="13">
        <f t="shared" si="1"/>
        <v>9.6569951512648692E-5</v>
      </c>
      <c r="K9" s="20">
        <v>8575</v>
      </c>
      <c r="L9" s="13">
        <f t="shared" si="4"/>
        <v>9.1239239116456871E-5</v>
      </c>
      <c r="M9" s="20">
        <v>2724</v>
      </c>
      <c r="N9" s="13">
        <f t="shared" si="6"/>
        <v>2.8983753627198661E-5</v>
      </c>
      <c r="O9" s="20"/>
      <c r="P9" s="13"/>
      <c r="Q9" s="20"/>
      <c r="R9" s="13"/>
      <c r="S9" s="12"/>
      <c r="T9" s="12"/>
      <c r="U9" s="12"/>
      <c r="V9" s="12"/>
      <c r="W9" s="12"/>
      <c r="X9" s="12"/>
      <c r="Y9" s="12"/>
      <c r="Z9" s="12"/>
      <c r="AA9" s="20"/>
      <c r="AB9" s="13"/>
      <c r="AC9" s="20">
        <v>4314</v>
      </c>
      <c r="AD9" s="13">
        <f t="shared" si="7"/>
        <v>4.5901583387567922E-5</v>
      </c>
      <c r="AE9" s="20">
        <v>1852</v>
      </c>
      <c r="AF9" s="13">
        <f t="shared" si="10"/>
        <v>1.9705547620254009E-5</v>
      </c>
      <c r="AG9" s="20">
        <v>5688</v>
      </c>
      <c r="AH9" s="13">
        <f>AG9/D9</f>
        <v>6.0521141935207774E-5</v>
      </c>
      <c r="AI9" s="12"/>
      <c r="AJ9" s="13"/>
      <c r="AK9" s="20">
        <v>7335</v>
      </c>
      <c r="AL9" s="13">
        <f t="shared" si="8"/>
        <v>7.8045459932269518E-5</v>
      </c>
      <c r="AM9" s="20">
        <v>5776</v>
      </c>
      <c r="AN9" s="13">
        <f t="shared" si="9"/>
        <v>6.145747465150494E-5</v>
      </c>
      <c r="AO9" s="21"/>
      <c r="AP9" s="13">
        <f t="shared" si="2"/>
        <v>0</v>
      </c>
      <c r="AQ9" s="20">
        <v>76171</v>
      </c>
      <c r="AR9" s="13">
        <f t="shared" si="3"/>
        <v>8.1047044696672143E-4</v>
      </c>
    </row>
    <row r="10" spans="1:44" x14ac:dyDescent="0.35">
      <c r="A10" s="11">
        <v>137</v>
      </c>
      <c r="B10" s="11" t="s">
        <v>11</v>
      </c>
      <c r="C10" s="11" t="s">
        <v>79</v>
      </c>
      <c r="D10" s="20">
        <v>94376284</v>
      </c>
      <c r="E10" s="20">
        <v>7820062</v>
      </c>
      <c r="F10" s="13">
        <f t="shared" si="0"/>
        <v>8.2860456764752469E-2</v>
      </c>
      <c r="G10" s="20">
        <v>4538</v>
      </c>
      <c r="H10" s="13">
        <f t="shared" si="5"/>
        <v>4.8084114013219678E-5</v>
      </c>
      <c r="I10" s="20">
        <v>6022</v>
      </c>
      <c r="J10" s="13">
        <f t="shared" si="1"/>
        <v>6.3808403390834933E-5</v>
      </c>
      <c r="K10" s="20">
        <v>5386</v>
      </c>
      <c r="L10" s="13">
        <f t="shared" si="4"/>
        <v>5.7069422228999822E-5</v>
      </c>
      <c r="M10" s="20">
        <v>1752</v>
      </c>
      <c r="N10" s="13">
        <f t="shared" si="6"/>
        <v>1.8563985842036333E-5</v>
      </c>
      <c r="O10" s="20"/>
      <c r="P10" s="13"/>
      <c r="Q10" s="20"/>
      <c r="R10" s="13"/>
      <c r="S10" s="12"/>
      <c r="T10" s="12"/>
      <c r="U10" s="12"/>
      <c r="V10" s="12"/>
      <c r="W10" s="12"/>
      <c r="X10" s="12"/>
      <c r="Y10" s="12"/>
      <c r="Z10" s="12"/>
      <c r="AA10" s="20"/>
      <c r="AB10" s="13"/>
      <c r="AC10" s="20">
        <v>1919</v>
      </c>
      <c r="AD10" s="13">
        <f t="shared" si="7"/>
        <v>2.0333498191134545E-5</v>
      </c>
      <c r="AE10" s="20">
        <v>1298</v>
      </c>
      <c r="AF10" s="13">
        <f t="shared" si="10"/>
        <v>1.3753455264248379E-5</v>
      </c>
      <c r="AG10" s="20">
        <v>7841</v>
      </c>
      <c r="AH10" s="13">
        <f t="shared" ref="AH10:AH18" si="11">AG10/D10</f>
        <v>8.3082313348976529E-5</v>
      </c>
      <c r="AI10" s="12"/>
      <c r="AJ10" s="13"/>
      <c r="AK10" s="20">
        <v>3037</v>
      </c>
      <c r="AL10" s="13">
        <f t="shared" si="8"/>
        <v>3.2179694635995627E-5</v>
      </c>
      <c r="AM10" s="20">
        <v>5847</v>
      </c>
      <c r="AN10" s="13">
        <f t="shared" si="9"/>
        <v>6.1954123983097277E-5</v>
      </c>
      <c r="AO10" s="21"/>
      <c r="AP10" s="13">
        <f t="shared" si="2"/>
        <v>0</v>
      </c>
      <c r="AQ10" s="20">
        <v>40462</v>
      </c>
      <c r="AR10" s="13">
        <f t="shared" si="3"/>
        <v>4.2873059083360393E-4</v>
      </c>
    </row>
    <row r="11" spans="1:44" x14ac:dyDescent="0.35">
      <c r="A11" s="11">
        <v>138</v>
      </c>
      <c r="B11" s="11" t="s">
        <v>12</v>
      </c>
      <c r="C11" s="11" t="s">
        <v>79</v>
      </c>
      <c r="D11" s="20">
        <v>129225852</v>
      </c>
      <c r="E11" s="20">
        <v>10270712</v>
      </c>
      <c r="F11" s="13">
        <f t="shared" si="0"/>
        <v>7.9478771786314087E-2</v>
      </c>
      <c r="G11" s="20">
        <v>3101</v>
      </c>
      <c r="H11" s="13">
        <f t="shared" si="5"/>
        <v>2.3996746409534215E-5</v>
      </c>
      <c r="I11" s="20">
        <v>8339</v>
      </c>
      <c r="J11" s="13">
        <f t="shared" si="1"/>
        <v>6.4530431573397564E-5</v>
      </c>
      <c r="K11" s="20">
        <v>11958</v>
      </c>
      <c r="L11" s="13">
        <f t="shared" si="4"/>
        <v>9.2535663839151937E-5</v>
      </c>
      <c r="M11" s="20">
        <v>2214</v>
      </c>
      <c r="N11" s="13">
        <f t="shared" si="6"/>
        <v>1.7132794759983473E-5</v>
      </c>
      <c r="O11" s="20"/>
      <c r="P11" s="13"/>
      <c r="Q11" s="20"/>
      <c r="R11" s="13"/>
      <c r="S11" s="12"/>
      <c r="T11" s="12"/>
      <c r="U11" s="12"/>
      <c r="V11" s="12"/>
      <c r="W11" s="12"/>
      <c r="X11" s="12"/>
      <c r="Y11" s="12"/>
      <c r="Z11" s="12"/>
      <c r="AA11" s="20"/>
      <c r="AB11" s="13"/>
      <c r="AC11" s="20">
        <v>2677</v>
      </c>
      <c r="AD11" s="13">
        <f t="shared" si="7"/>
        <v>2.0715669183593389E-5</v>
      </c>
      <c r="AE11" s="20">
        <v>3254</v>
      </c>
      <c r="AF11" s="13">
        <f t="shared" si="10"/>
        <v>2.5180720031159092E-5</v>
      </c>
      <c r="AG11" s="20">
        <v>11535</v>
      </c>
      <c r="AH11" s="13">
        <f t="shared" si="11"/>
        <v>8.9262325002894931E-5</v>
      </c>
      <c r="AI11" s="12"/>
      <c r="AJ11" s="13"/>
      <c r="AK11" s="20">
        <v>4579</v>
      </c>
      <c r="AL11" s="13">
        <f t="shared" si="8"/>
        <v>3.5434086362224175E-5</v>
      </c>
      <c r="AM11" s="20">
        <v>3848</v>
      </c>
      <c r="AN11" s="13">
        <f t="shared" si="9"/>
        <v>2.9777323503349779E-5</v>
      </c>
      <c r="AO11" s="21"/>
      <c r="AP11" s="13">
        <f t="shared" si="2"/>
        <v>0</v>
      </c>
      <c r="AQ11" s="20">
        <v>57119</v>
      </c>
      <c r="AR11" s="13">
        <f t="shared" si="3"/>
        <v>4.4200908035026923E-4</v>
      </c>
    </row>
    <row r="12" spans="1:44" x14ac:dyDescent="0.35">
      <c r="A12" s="11">
        <v>139</v>
      </c>
      <c r="B12" s="11" t="s">
        <v>13</v>
      </c>
      <c r="C12" s="11" t="s">
        <v>79</v>
      </c>
      <c r="D12" s="20">
        <v>131735314</v>
      </c>
      <c r="E12" s="20">
        <v>10646928</v>
      </c>
      <c r="F12" s="13">
        <f t="shared" si="0"/>
        <v>8.0820606690169647E-2</v>
      </c>
      <c r="G12" s="20">
        <v>2776</v>
      </c>
      <c r="H12" s="13">
        <f t="shared" si="5"/>
        <v>2.107255765906475E-5</v>
      </c>
      <c r="I12" s="20">
        <v>6724</v>
      </c>
      <c r="J12" s="13">
        <f t="shared" si="1"/>
        <v>5.1041742687158282E-5</v>
      </c>
      <c r="K12" s="20">
        <v>7027</v>
      </c>
      <c r="L12" s="13">
        <f t="shared" si="4"/>
        <v>5.3341809319253605E-5</v>
      </c>
      <c r="M12" s="20">
        <v>1837</v>
      </c>
      <c r="N12" s="13">
        <f t="shared" si="6"/>
        <v>1.3944628393264391E-5</v>
      </c>
      <c r="O12" s="20"/>
      <c r="P12" s="13"/>
      <c r="Q12" s="20"/>
      <c r="R12" s="13"/>
      <c r="S12" s="12"/>
      <c r="T12" s="12"/>
      <c r="U12" s="12"/>
      <c r="V12" s="12"/>
      <c r="W12" s="12"/>
      <c r="X12" s="12"/>
      <c r="Y12" s="12"/>
      <c r="Z12" s="12"/>
      <c r="AA12" s="20"/>
      <c r="AB12" s="13"/>
      <c r="AC12" s="20">
        <v>2488</v>
      </c>
      <c r="AD12" s="13">
        <f t="shared" si="7"/>
        <v>1.8886355711726623E-5</v>
      </c>
      <c r="AE12" s="20">
        <v>2979</v>
      </c>
      <c r="AF12" s="13">
        <f t="shared" si="10"/>
        <v>2.261352639277878E-5</v>
      </c>
      <c r="AG12" s="20">
        <v>13725</v>
      </c>
      <c r="AH12" s="13">
        <f t="shared" si="11"/>
        <v>1.0418618655283275E-4</v>
      </c>
      <c r="AI12" s="12"/>
      <c r="AJ12" s="13"/>
      <c r="AK12" s="20">
        <v>4051</v>
      </c>
      <c r="AL12" s="13">
        <f t="shared" si="8"/>
        <v>3.0751055863426262E-5</v>
      </c>
      <c r="AM12" s="20">
        <v>3829</v>
      </c>
      <c r="AN12" s="13">
        <f t="shared" si="9"/>
        <v>2.9065858529019788E-5</v>
      </c>
      <c r="AO12" s="21"/>
      <c r="AP12" s="13">
        <f t="shared" si="2"/>
        <v>0</v>
      </c>
      <c r="AQ12" s="20">
        <v>56540</v>
      </c>
      <c r="AR12" s="13">
        <f t="shared" si="3"/>
        <v>4.2919395174478424E-4</v>
      </c>
    </row>
    <row r="13" spans="1:44" x14ac:dyDescent="0.35">
      <c r="A13" s="11">
        <v>140</v>
      </c>
      <c r="B13" s="11" t="s">
        <v>14</v>
      </c>
      <c r="C13" s="11" t="s">
        <v>79</v>
      </c>
      <c r="D13" s="20">
        <v>112298790</v>
      </c>
      <c r="E13" s="20">
        <v>11206472</v>
      </c>
      <c r="F13" s="13">
        <f t="shared" si="0"/>
        <v>9.9791564984805264E-2</v>
      </c>
      <c r="G13" s="20">
        <v>3075</v>
      </c>
      <c r="H13" s="13">
        <f t="shared" si="5"/>
        <v>2.7382307503046114E-5</v>
      </c>
      <c r="I13" s="20">
        <v>121650</v>
      </c>
      <c r="J13" s="13">
        <f t="shared" si="1"/>
        <v>1.0832707992668488E-3</v>
      </c>
      <c r="K13" s="20">
        <v>2608</v>
      </c>
      <c r="L13" s="13">
        <f t="shared" si="4"/>
        <v>2.3223758688762362E-5</v>
      </c>
      <c r="M13" s="20"/>
      <c r="N13" s="13"/>
      <c r="O13" s="20"/>
      <c r="P13" s="13"/>
      <c r="Q13" s="20"/>
      <c r="R13" s="13"/>
      <c r="S13" s="12"/>
      <c r="T13" s="12"/>
      <c r="U13" s="12"/>
      <c r="V13" s="12"/>
      <c r="W13" s="12"/>
      <c r="X13" s="12"/>
      <c r="Y13" s="12"/>
      <c r="Z13" s="12"/>
      <c r="AA13" s="20"/>
      <c r="AB13" s="13"/>
      <c r="AC13" s="20"/>
      <c r="AD13" s="13"/>
      <c r="AE13" s="20">
        <v>1382</v>
      </c>
      <c r="AF13" s="13">
        <f t="shared" si="10"/>
        <v>1.2306454949336498E-5</v>
      </c>
      <c r="AG13" s="20">
        <v>12104</v>
      </c>
      <c r="AH13" s="13">
        <f t="shared" si="11"/>
        <v>1.0778388618434803E-4</v>
      </c>
      <c r="AI13" s="12"/>
      <c r="AJ13" s="13"/>
      <c r="AK13" s="20">
        <v>1606</v>
      </c>
      <c r="AL13" s="13">
        <f t="shared" si="8"/>
        <v>1.4301133609720995E-5</v>
      </c>
      <c r="AM13" s="20">
        <v>2101</v>
      </c>
      <c r="AN13" s="13">
        <f t="shared" si="9"/>
        <v>1.8709017256552808E-5</v>
      </c>
      <c r="AO13" s="21"/>
      <c r="AP13" s="13">
        <f t="shared" si="2"/>
        <v>0</v>
      </c>
      <c r="AQ13" s="20">
        <v>35707</v>
      </c>
      <c r="AR13" s="13">
        <f t="shared" si="3"/>
        <v>3.179642452069163E-4</v>
      </c>
    </row>
    <row r="14" spans="1:44" x14ac:dyDescent="0.35">
      <c r="A14" s="11">
        <v>141</v>
      </c>
      <c r="B14" s="11" t="s">
        <v>15</v>
      </c>
      <c r="C14" s="11" t="s">
        <v>79</v>
      </c>
      <c r="D14" s="20">
        <v>117244532</v>
      </c>
      <c r="E14" s="20">
        <v>10445271</v>
      </c>
      <c r="F14" s="13">
        <f t="shared" si="0"/>
        <v>8.9089621680608522E-2</v>
      </c>
      <c r="G14" s="20">
        <v>2671</v>
      </c>
      <c r="H14" s="13">
        <f t="shared" si="5"/>
        <v>2.2781446217039786E-5</v>
      </c>
      <c r="I14" s="20">
        <v>3843</v>
      </c>
      <c r="J14" s="13">
        <f t="shared" si="1"/>
        <v>3.2777648001528976E-5</v>
      </c>
      <c r="K14" s="20">
        <v>2772</v>
      </c>
      <c r="L14" s="13">
        <f t="shared" si="4"/>
        <v>2.3642893640447128E-5</v>
      </c>
      <c r="M14" s="20"/>
      <c r="N14" s="13"/>
      <c r="O14" s="20"/>
      <c r="P14" s="13"/>
      <c r="Q14" s="20"/>
      <c r="R14" s="13"/>
      <c r="S14" s="12"/>
      <c r="T14" s="12"/>
      <c r="U14" s="12"/>
      <c r="V14" s="12"/>
      <c r="W14" s="12"/>
      <c r="X14" s="12"/>
      <c r="Y14" s="12"/>
      <c r="Z14" s="12"/>
      <c r="AA14" s="20"/>
      <c r="AB14" s="13"/>
      <c r="AC14" s="20"/>
      <c r="AD14" s="13"/>
      <c r="AE14" s="20">
        <v>1633</v>
      </c>
      <c r="AF14" s="13">
        <f t="shared" si="10"/>
        <v>1.3928154875487072E-5</v>
      </c>
      <c r="AG14" s="20">
        <v>11548</v>
      </c>
      <c r="AH14" s="13">
        <f t="shared" si="11"/>
        <v>9.8494998470376429E-5</v>
      </c>
      <c r="AI14" s="12"/>
      <c r="AJ14" s="13"/>
      <c r="AK14" s="20">
        <v>1208</v>
      </c>
      <c r="AL14" s="13">
        <f t="shared" si="8"/>
        <v>1.0303252351248245E-5</v>
      </c>
      <c r="AM14" s="20">
        <v>2184</v>
      </c>
      <c r="AN14" s="13">
        <f t="shared" si="9"/>
        <v>1.8627734383382586E-5</v>
      </c>
      <c r="AO14" s="21"/>
      <c r="AP14" s="13">
        <f t="shared" si="2"/>
        <v>0</v>
      </c>
      <c r="AQ14" s="20">
        <v>34725</v>
      </c>
      <c r="AR14" s="13">
        <f t="shared" si="3"/>
        <v>2.9617585918633712E-4</v>
      </c>
    </row>
    <row r="15" spans="1:44" x14ac:dyDescent="0.35">
      <c r="A15" s="15">
        <v>142</v>
      </c>
      <c r="B15" s="15" t="s">
        <v>104</v>
      </c>
      <c r="C15" s="11" t="s">
        <v>82</v>
      </c>
      <c r="D15" s="20">
        <v>836370700</v>
      </c>
      <c r="E15" s="20">
        <v>326168288</v>
      </c>
      <c r="F15" s="13">
        <f t="shared" si="0"/>
        <v>0.38998052896879337</v>
      </c>
      <c r="G15" s="20">
        <v>23735</v>
      </c>
      <c r="H15" s="13">
        <f t="shared" si="5"/>
        <v>2.8378564672339671E-5</v>
      </c>
      <c r="I15" s="20">
        <v>265310</v>
      </c>
      <c r="J15" s="13">
        <f t="shared" si="1"/>
        <v>3.1721579916656575E-4</v>
      </c>
      <c r="K15" s="20">
        <v>61414</v>
      </c>
      <c r="L15" s="13">
        <f t="shared" si="4"/>
        <v>7.3429162451530165E-5</v>
      </c>
      <c r="M15" s="20">
        <v>16293</v>
      </c>
      <c r="N15" s="13">
        <f t="shared" si="6"/>
        <v>1.9480596343224361E-5</v>
      </c>
      <c r="O15" s="20">
        <v>1786</v>
      </c>
      <c r="P15" s="13">
        <f t="shared" ref="P15:P18" si="12">O15/D15</f>
        <v>2.1354167476215987E-6</v>
      </c>
      <c r="Q15" s="20">
        <v>3236</v>
      </c>
      <c r="R15" s="13">
        <f t="shared" ref="R15:R18" si="13">Q15/D15</f>
        <v>3.8690977577287204E-6</v>
      </c>
      <c r="S15" s="12"/>
      <c r="T15" s="12"/>
      <c r="U15" s="20">
        <v>6669</v>
      </c>
      <c r="V15" s="13">
        <f>U15/D15</f>
        <v>7.9737370044168219E-6</v>
      </c>
      <c r="W15" s="12"/>
      <c r="X15" s="12"/>
      <c r="Y15" s="12"/>
      <c r="Z15" s="12"/>
      <c r="AA15" s="20">
        <v>3216</v>
      </c>
      <c r="AB15" s="13">
        <f t="shared" ref="AB15:AB18" si="14">AA15/D15</f>
        <v>3.8451849162100015E-6</v>
      </c>
      <c r="AC15" s="20">
        <v>15426</v>
      </c>
      <c r="AD15" s="13">
        <f t="shared" si="7"/>
        <v>1.8443974663387897E-5</v>
      </c>
      <c r="AE15" s="20">
        <v>8454</v>
      </c>
      <c r="AF15" s="13">
        <f t="shared" si="10"/>
        <v>1.0107958109962484E-5</v>
      </c>
      <c r="AG15" s="20"/>
      <c r="AH15" s="13"/>
      <c r="AI15" s="20">
        <v>3431</v>
      </c>
      <c r="AJ15" s="13">
        <f t="shared" ref="AJ15:AJ18" si="15">AI15/D15</f>
        <v>4.102247962536229E-6</v>
      </c>
      <c r="AK15" s="20">
        <v>28800</v>
      </c>
      <c r="AL15" s="13">
        <f t="shared" si="8"/>
        <v>3.4434491786955237E-5</v>
      </c>
      <c r="AM15" s="20">
        <v>31552</v>
      </c>
      <c r="AN15" s="13">
        <f t="shared" si="9"/>
        <v>3.772489877993096E-5</v>
      </c>
      <c r="AO15" s="20">
        <v>4520</v>
      </c>
      <c r="AP15" s="13">
        <f t="shared" si="2"/>
        <v>5.4043021832304743E-6</v>
      </c>
      <c r="AQ15" s="20">
        <v>919123</v>
      </c>
      <c r="AR15" s="13">
        <f t="shared" si="3"/>
        <v>1.0989421317604742E-3</v>
      </c>
    </row>
    <row r="16" spans="1:44" x14ac:dyDescent="0.35">
      <c r="A16" s="15">
        <v>143</v>
      </c>
      <c r="B16" s="15" t="s">
        <v>17</v>
      </c>
      <c r="C16" s="11" t="s">
        <v>80</v>
      </c>
      <c r="D16" s="20">
        <v>65776484</v>
      </c>
      <c r="E16" s="20">
        <v>20056496</v>
      </c>
      <c r="F16" s="13">
        <f t="shared" si="0"/>
        <v>0.30491894337191999</v>
      </c>
      <c r="G16" s="20"/>
      <c r="H16" s="13"/>
      <c r="I16" s="20">
        <v>2452</v>
      </c>
      <c r="J16" s="13">
        <f t="shared" si="1"/>
        <v>3.7277760240270675E-5</v>
      </c>
      <c r="K16" s="20">
        <v>1223</v>
      </c>
      <c r="L16" s="13">
        <f t="shared" si="4"/>
        <v>1.8593271114947403E-5</v>
      </c>
      <c r="M16" s="21"/>
      <c r="N16" s="13"/>
      <c r="O16" s="20"/>
      <c r="P16" s="13"/>
      <c r="Q16" s="20"/>
      <c r="R16" s="13"/>
      <c r="S16" s="12"/>
      <c r="T16" s="12"/>
      <c r="U16" s="20"/>
      <c r="V16" s="12"/>
      <c r="W16" s="12"/>
      <c r="X16" s="12"/>
      <c r="Y16" s="12"/>
      <c r="Z16" s="12"/>
      <c r="AA16" s="20"/>
      <c r="AB16" s="13"/>
      <c r="AC16" s="20"/>
      <c r="AD16" s="13"/>
      <c r="AE16" s="20"/>
      <c r="AF16" s="13"/>
      <c r="AG16" s="20"/>
      <c r="AH16" s="13"/>
      <c r="AI16" s="20"/>
      <c r="AJ16" s="13"/>
      <c r="AK16" s="20"/>
      <c r="AL16" s="13"/>
      <c r="AM16" s="20"/>
      <c r="AN16" s="13"/>
      <c r="AO16" s="21"/>
      <c r="AP16" s="13">
        <f t="shared" si="2"/>
        <v>0</v>
      </c>
      <c r="AQ16" s="20">
        <v>4774</v>
      </c>
      <c r="AR16" s="13">
        <f t="shared" si="3"/>
        <v>7.2579130255730909E-5</v>
      </c>
    </row>
    <row r="17" spans="1:44" x14ac:dyDescent="0.35">
      <c r="A17" s="15">
        <v>144</v>
      </c>
      <c r="B17" s="15" t="s">
        <v>18</v>
      </c>
      <c r="C17" s="11" t="s">
        <v>80</v>
      </c>
      <c r="D17" s="20">
        <v>98014612</v>
      </c>
      <c r="E17" s="20">
        <v>12671262</v>
      </c>
      <c r="F17" s="13">
        <f t="shared" si="0"/>
        <v>0.12927931602687975</v>
      </c>
      <c r="G17" s="20"/>
      <c r="H17" s="13"/>
      <c r="I17" s="20"/>
      <c r="J17" s="13"/>
      <c r="K17" s="20"/>
      <c r="L17" s="13"/>
      <c r="M17" s="21"/>
      <c r="N17" s="13"/>
      <c r="O17" s="20"/>
      <c r="P17" s="13"/>
      <c r="Q17" s="20"/>
      <c r="R17" s="13"/>
      <c r="S17" s="12"/>
      <c r="T17" s="12"/>
      <c r="U17" s="20"/>
      <c r="V17" s="12"/>
      <c r="W17" s="12"/>
      <c r="X17" s="12"/>
      <c r="Y17" s="12"/>
      <c r="Z17" s="12"/>
      <c r="AA17" s="20"/>
      <c r="AB17" s="13"/>
      <c r="AC17" s="20"/>
      <c r="AD17" s="13"/>
      <c r="AE17" s="20"/>
      <c r="AF17" s="13"/>
      <c r="AG17" s="20"/>
      <c r="AH17" s="13"/>
      <c r="AI17" s="20"/>
      <c r="AJ17" s="13"/>
      <c r="AK17" s="20">
        <v>1195</v>
      </c>
      <c r="AL17" s="13">
        <f t="shared" si="8"/>
        <v>1.2192059690038869E-5</v>
      </c>
      <c r="AM17" s="20"/>
      <c r="AN17" s="13"/>
      <c r="AO17" s="21"/>
      <c r="AP17" s="13">
        <f t="shared" si="2"/>
        <v>0</v>
      </c>
      <c r="AQ17" s="20">
        <v>1169</v>
      </c>
      <c r="AR17" s="13">
        <f t="shared" si="3"/>
        <v>1.1926793119376936E-5</v>
      </c>
    </row>
    <row r="18" spans="1:44" x14ac:dyDescent="0.35">
      <c r="A18" s="15">
        <v>145</v>
      </c>
      <c r="B18" s="15" t="s">
        <v>105</v>
      </c>
      <c r="C18" s="11" t="s">
        <v>81</v>
      </c>
      <c r="D18" s="20">
        <v>770362670</v>
      </c>
      <c r="E18" s="21">
        <v>73234415</v>
      </c>
      <c r="F18" s="13">
        <f t="shared" si="0"/>
        <v>9.5064854323743384E-2</v>
      </c>
      <c r="G18" s="21">
        <v>80630</v>
      </c>
      <c r="H18" s="13">
        <f t="shared" si="5"/>
        <v>1.046649885047E-4</v>
      </c>
      <c r="I18" s="21">
        <v>323486</v>
      </c>
      <c r="J18" s="13">
        <f t="shared" si="1"/>
        <v>4.1991390886061497E-4</v>
      </c>
      <c r="K18" s="21">
        <v>279672</v>
      </c>
      <c r="L18" s="13">
        <f t="shared" si="4"/>
        <v>3.6303939805390625E-4</v>
      </c>
      <c r="M18" s="21">
        <v>115465</v>
      </c>
      <c r="N18" s="13">
        <f t="shared" si="6"/>
        <v>1.4988395011404174E-4</v>
      </c>
      <c r="O18" s="21">
        <v>4538</v>
      </c>
      <c r="P18" s="13">
        <f t="shared" si="12"/>
        <v>5.8907319587539206E-6</v>
      </c>
      <c r="Q18" s="21">
        <v>41941</v>
      </c>
      <c r="R18" s="13">
        <f t="shared" si="13"/>
        <v>5.4443188427082016E-5</v>
      </c>
      <c r="S18" s="21">
        <v>19475</v>
      </c>
      <c r="T18" s="13">
        <f>S18/D18</f>
        <v>2.5280300770544865E-5</v>
      </c>
      <c r="U18" s="21">
        <v>5648</v>
      </c>
      <c r="V18" s="13">
        <f>U18/D18</f>
        <v>7.331611745932601E-6</v>
      </c>
      <c r="W18" s="21">
        <v>3099</v>
      </c>
      <c r="X18" s="13">
        <f>W18/D18</f>
        <v>4.0227805950150728E-6</v>
      </c>
      <c r="Y18" s="21">
        <v>17594</v>
      </c>
      <c r="Z18" s="13">
        <f>Y18/D18</f>
        <v>2.2838593671731265E-5</v>
      </c>
      <c r="AA18" s="21">
        <v>31827</v>
      </c>
      <c r="AB18" s="13">
        <f t="shared" si="14"/>
        <v>4.131430719507735E-5</v>
      </c>
      <c r="AC18" s="21">
        <v>110013</v>
      </c>
      <c r="AD18" s="13">
        <f t="shared" si="7"/>
        <v>1.4280676398818753E-4</v>
      </c>
      <c r="AE18" s="21">
        <v>55146</v>
      </c>
      <c r="AF18" s="13">
        <f t="shared" si="10"/>
        <v>7.1584465534914869E-5</v>
      </c>
      <c r="AG18" s="21">
        <v>4298</v>
      </c>
      <c r="AH18" s="13">
        <f t="shared" si="11"/>
        <v>5.5791903831477194E-6</v>
      </c>
      <c r="AI18" s="21">
        <v>10279</v>
      </c>
      <c r="AJ18" s="13">
        <f t="shared" si="15"/>
        <v>1.3343066065233924E-5</v>
      </c>
      <c r="AK18" s="21">
        <v>185577</v>
      </c>
      <c r="AL18" s="13">
        <f t="shared" si="8"/>
        <v>2.4089562906779997E-4</v>
      </c>
      <c r="AM18" s="21">
        <v>170699</v>
      </c>
      <c r="AN18" s="13">
        <f t="shared" si="9"/>
        <v>2.2158264756001221E-4</v>
      </c>
      <c r="AO18" s="21">
        <v>26786</v>
      </c>
      <c r="AP18" s="13">
        <f t="shared" si="2"/>
        <v>3.4770636017448771E-5</v>
      </c>
      <c r="AQ18" s="20">
        <v>77208857</v>
      </c>
      <c r="AR18" s="13">
        <f t="shared" si="3"/>
        <v>0.10022403733555781</v>
      </c>
    </row>
    <row r="19" spans="1:44" x14ac:dyDescent="0.35">
      <c r="A19" s="3"/>
      <c r="B19" s="3"/>
      <c r="C19" s="16"/>
      <c r="D19" s="17"/>
      <c r="E19" s="18"/>
      <c r="F19" s="19"/>
      <c r="G19" s="18"/>
      <c r="H19" s="19"/>
      <c r="I19" s="18"/>
      <c r="J19" s="19"/>
      <c r="K19" s="18"/>
      <c r="L19" s="19"/>
      <c r="M19" s="18"/>
      <c r="N19" s="19"/>
      <c r="O19" s="18"/>
      <c r="P19" s="19"/>
      <c r="Q19" s="18"/>
      <c r="R19" s="19"/>
      <c r="S19" s="18"/>
      <c r="T19" s="19"/>
      <c r="U19" s="18"/>
      <c r="V19" s="19"/>
      <c r="W19" s="18"/>
      <c r="X19" s="19"/>
      <c r="Y19" s="18"/>
      <c r="Z19" s="19"/>
      <c r="AA19" s="18"/>
      <c r="AB19" s="19"/>
      <c r="AC19" s="18"/>
      <c r="AD19" s="19"/>
      <c r="AE19" s="18"/>
      <c r="AF19" s="19"/>
      <c r="AG19" s="18"/>
      <c r="AH19" s="19"/>
      <c r="AI19" s="18"/>
      <c r="AJ19" s="19"/>
      <c r="AK19" s="18"/>
      <c r="AL19" s="19"/>
      <c r="AM19" s="18"/>
      <c r="AN19" s="19"/>
    </row>
    <row r="20" spans="1:44" x14ac:dyDescent="0.35">
      <c r="A20" s="3"/>
      <c r="B20" s="3"/>
      <c r="C20" s="16"/>
      <c r="D20" s="17"/>
      <c r="E20" s="18"/>
      <c r="F20" s="19"/>
      <c r="G20" s="18"/>
      <c r="H20" s="19"/>
      <c r="I20" s="18"/>
      <c r="J20" s="19"/>
      <c r="K20" s="18"/>
      <c r="L20" s="19"/>
      <c r="M20" s="18"/>
      <c r="N20" s="19"/>
      <c r="O20" s="18"/>
      <c r="P20" s="19"/>
      <c r="Q20" s="18"/>
      <c r="R20" s="19"/>
      <c r="S20" s="18"/>
      <c r="T20" s="19"/>
      <c r="U20" s="18"/>
      <c r="V20" s="19"/>
      <c r="W20" s="18"/>
      <c r="X20" s="19"/>
      <c r="Y20" s="18"/>
      <c r="Z20" s="19"/>
      <c r="AA20" s="18"/>
      <c r="AB20" s="19"/>
      <c r="AC20" s="18"/>
      <c r="AD20" s="19"/>
      <c r="AE20" s="18"/>
      <c r="AF20" s="19"/>
      <c r="AG20" s="18"/>
      <c r="AH20" s="19"/>
      <c r="AI20" s="18"/>
      <c r="AJ20" s="19"/>
      <c r="AK20" s="18"/>
      <c r="AL20" s="19"/>
      <c r="AM20" s="18"/>
      <c r="AN20" s="19"/>
    </row>
    <row r="21" spans="1:44" x14ac:dyDescent="0.35">
      <c r="A21" s="9"/>
      <c r="B21" s="9"/>
      <c r="D21" s="1"/>
      <c r="E21" s="2"/>
      <c r="F21" s="8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</row>
    <row r="22" spans="1:44" x14ac:dyDescent="0.35">
      <c r="A22" s="7"/>
      <c r="B22" s="7"/>
      <c r="C22" s="7"/>
    </row>
    <row r="23" spans="1:44" x14ac:dyDescent="0.35">
      <c r="A23" s="7"/>
      <c r="B23" s="7"/>
      <c r="C23" s="7"/>
    </row>
    <row r="24" spans="1:44" x14ac:dyDescent="0.35">
      <c r="A24" s="7"/>
      <c r="B24" s="7"/>
      <c r="C24" s="7"/>
      <c r="AN24" s="2"/>
    </row>
    <row r="25" spans="1:44" x14ac:dyDescent="0.35">
      <c r="A25" s="7"/>
      <c r="B25" s="7"/>
      <c r="C25" s="7"/>
    </row>
    <row r="26" spans="1:44" x14ac:dyDescent="0.35">
      <c r="A26" s="7"/>
      <c r="B26" s="7"/>
      <c r="C26" s="7"/>
    </row>
    <row r="27" spans="1:44" x14ac:dyDescent="0.35">
      <c r="A27" s="7"/>
      <c r="B27" s="7"/>
      <c r="C27" s="7"/>
    </row>
  </sheetData>
  <sortState ref="A3:V27">
    <sortCondition ref="A3:A27"/>
  </sortState>
  <mergeCells count="25">
    <mergeCell ref="AI2:AJ2"/>
    <mergeCell ref="AK2:AL2"/>
    <mergeCell ref="A1:A2"/>
    <mergeCell ref="G2:H2"/>
    <mergeCell ref="AG2:AH2"/>
    <mergeCell ref="E2:F2"/>
    <mergeCell ref="C1:C2"/>
    <mergeCell ref="D1:D2"/>
    <mergeCell ref="B1:B2"/>
    <mergeCell ref="AO2:AP2"/>
    <mergeCell ref="AQ2:AR2"/>
    <mergeCell ref="E1:AR1"/>
    <mergeCell ref="AM2:AN2"/>
    <mergeCell ref="Q2:R2"/>
    <mergeCell ref="S2:T2"/>
    <mergeCell ref="U2:V2"/>
    <mergeCell ref="W2:X2"/>
    <mergeCell ref="Y2:Z2"/>
    <mergeCell ref="AA2:AB2"/>
    <mergeCell ref="AC2:AD2"/>
    <mergeCell ref="AE2:AF2"/>
    <mergeCell ref="I2:J2"/>
    <mergeCell ref="K2:L2"/>
    <mergeCell ref="M2:N2"/>
    <mergeCell ref="O2: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olbachia</vt:lpstr>
      <vt:lpstr>Spiroplasma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ort, Victoria G</dc:creator>
  <cp:lastModifiedBy>Twort, Victoria G</cp:lastModifiedBy>
  <dcterms:created xsi:type="dcterms:W3CDTF">2022-06-08T13:15:24Z</dcterms:created>
  <dcterms:modified xsi:type="dcterms:W3CDTF">2022-06-20T17:54:21Z</dcterms:modified>
</cp:coreProperties>
</file>